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date1904="1" showInkAnnotation="0" autoCompressPictures="0"/>
  <bookViews>
    <workbookView xWindow="19260" yWindow="400" windowWidth="25600" windowHeight="18380" tabRatio="500" activeTab="1"/>
  </bookViews>
  <sheets>
    <sheet name="161125_24hvsU_Sig_Genes_Annotat" sheetId="1" r:id="rId1"/>
    <sheet name="161125_48hvsU_Sig_Genes_Annotat" sheetId="2" r:id="rId2"/>
    <sheet name="ncRNAs" sheetId="3" r:id="rId3"/>
    <sheet name="TFs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9" i="4" l="1"/>
  <c r="G23" i="4"/>
  <c r="G25" i="4"/>
  <c r="G26" i="4"/>
  <c r="G27" i="4"/>
  <c r="D21" i="4"/>
  <c r="G22" i="4"/>
  <c r="G30" i="4"/>
  <c r="G24" i="4"/>
  <c r="G21" i="4"/>
  <c r="G12" i="4"/>
  <c r="G13" i="4"/>
  <c r="G14" i="4"/>
  <c r="G15" i="4"/>
  <c r="G16" i="4"/>
  <c r="G17" i="4"/>
  <c r="G18" i="4"/>
  <c r="G11" i="4"/>
  <c r="G4" i="4"/>
  <c r="G5" i="4"/>
  <c r="G3" i="4"/>
  <c r="G28" i="4"/>
  <c r="G20" i="4"/>
  <c r="G19" i="4"/>
  <c r="G10" i="4"/>
  <c r="G9" i="4"/>
  <c r="G8" i="4"/>
  <c r="G7" i="4"/>
  <c r="G6" i="4"/>
  <c r="D18" i="4"/>
  <c r="D11" i="4"/>
  <c r="D13" i="4"/>
  <c r="D12" i="4"/>
  <c r="D14" i="4"/>
  <c r="D3" i="4"/>
  <c r="D4" i="4"/>
  <c r="D17" i="4"/>
  <c r="D23" i="4"/>
  <c r="D5" i="4"/>
  <c r="D16" i="4"/>
  <c r="D24" i="4"/>
  <c r="D15" i="4"/>
  <c r="D30" i="4"/>
  <c r="D22" i="4"/>
  <c r="D7" i="4"/>
  <c r="D6" i="4"/>
  <c r="D28" i="4"/>
  <c r="D8" i="4"/>
  <c r="D26" i="4"/>
  <c r="D9" i="4"/>
  <c r="D19" i="4"/>
  <c r="D29" i="4"/>
  <c r="D10" i="4"/>
  <c r="D20" i="4"/>
  <c r="D25" i="4"/>
  <c r="D27" i="4"/>
  <c r="G14" i="3"/>
  <c r="G13" i="3"/>
  <c r="G15" i="3"/>
  <c r="G12" i="3"/>
  <c r="G5" i="3"/>
  <c r="G4" i="3"/>
  <c r="G10" i="3"/>
  <c r="G7" i="3"/>
  <c r="G6" i="3"/>
  <c r="G9" i="3"/>
  <c r="G11" i="3"/>
  <c r="D7" i="3"/>
  <c r="D6" i="3"/>
  <c r="D8" i="3"/>
  <c r="D4" i="3"/>
  <c r="D10" i="3"/>
  <c r="D9" i="3"/>
  <c r="D5" i="3"/>
  <c r="D11" i="3"/>
</calcChain>
</file>

<file path=xl/sharedStrings.xml><?xml version="1.0" encoding="utf-8"?>
<sst xmlns="http://schemas.openxmlformats.org/spreadsheetml/2006/main" count="1217" uniqueCount="671">
  <si>
    <t>gene_name</t>
  </si>
  <si>
    <t>description</t>
  </si>
  <si>
    <t>Length</t>
  </si>
  <si>
    <t>logFC</t>
  </si>
  <si>
    <t>logCPM</t>
  </si>
  <si>
    <t>PValue</t>
  </si>
  <si>
    <t>FDR</t>
  </si>
  <si>
    <t>ERAP2</t>
  </si>
  <si>
    <t>endoplasmic reticulum aminopeptidase 2 [Source:HGNC Symbol;Acc:29499]</t>
  </si>
  <si>
    <t>PADI2</t>
  </si>
  <si>
    <t>peptidyl arginine deiminase, type II [Source:HGNC Symbol;Acc:18341]</t>
  </si>
  <si>
    <t>GSTT1</t>
  </si>
  <si>
    <t>glutathione S-transferase theta 1 [Source:HGNC Symbol;Acc:4641]</t>
  </si>
  <si>
    <t>SNHG5</t>
  </si>
  <si>
    <t>small nucleolar RNA host gene 5 (non-protein coding) [Source:HGNC Symbol;Acc:21026]</t>
  </si>
  <si>
    <t>FKBP1AP1</t>
  </si>
  <si>
    <t>NA</t>
  </si>
  <si>
    <t>CPNE7</t>
  </si>
  <si>
    <t>copine VII [Source:HGNC Symbol;Acc:2320]</t>
  </si>
  <si>
    <t>GSTM1</t>
  </si>
  <si>
    <t>glutathione S-transferase mu 1 [Source:HGNC Symbol;Acc:4632]</t>
  </si>
  <si>
    <t>RPSAP58</t>
  </si>
  <si>
    <t>ribosomal protein SA pseudogene 58 [Source:HGNC Symbol;Acc:36809]</t>
  </si>
  <si>
    <t>SIX6</t>
  </si>
  <si>
    <t>SIX homeobox 6 [Source:HGNC Symbol;Acc:10892]</t>
  </si>
  <si>
    <t>DKK1</t>
  </si>
  <si>
    <t>dickkopf WNT signaling pathway inhibitor 1 [Source:HGNC Symbol;Acc:2891]</t>
  </si>
  <si>
    <t>LIPG</t>
  </si>
  <si>
    <t>lipase, endothelial [Source:HGNC Symbol;Acc:6623]</t>
  </si>
  <si>
    <t>LYVE1</t>
  </si>
  <si>
    <t>lymphatic vessel endothelial hyaluronan receptor 1 [Source:HGNC Symbol;Acc:14687]</t>
  </si>
  <si>
    <t>RGS4</t>
  </si>
  <si>
    <t>regulator of G-protein signaling 4 [Source:HGNC Symbol;Acc:10000]</t>
  </si>
  <si>
    <t>FGF5</t>
  </si>
  <si>
    <t>fibroblast growth factor 5 [Source:HGNC Symbol;Acc:3683]</t>
  </si>
  <si>
    <t>PAX3</t>
  </si>
  <si>
    <t>paired box 3 [Source:HGNC Symbol;Acc:8617]</t>
  </si>
  <si>
    <t>LSP1</t>
  </si>
  <si>
    <t>lymphocyte-specific protein 1 [Source:HGNC Symbol;Acc:6707]</t>
  </si>
  <si>
    <t>NETO1</t>
  </si>
  <si>
    <t>neuropilin (NRP) and tolloid (TLL)-like 1 [Source:HGNC Symbol;Acc:13823]</t>
  </si>
  <si>
    <t>GPRC5A</t>
  </si>
  <si>
    <t>G protein-coupled receptor, family C, group 5, member A [Source:HGNC Symbol;Acc:9836]</t>
  </si>
  <si>
    <t>DSP</t>
  </si>
  <si>
    <t>desmoplakin [Source:HGNC Symbol;Acc:3052]</t>
  </si>
  <si>
    <t>CXCL6</t>
  </si>
  <si>
    <t>chemokine (C-X-C motif) ligand 6 [Source:HGNC Symbol;Acc:10643]</t>
  </si>
  <si>
    <t>HAS3</t>
  </si>
  <si>
    <t>hyaluronan synthase 3 [Source:HGNC Symbol;Acc:4820]</t>
  </si>
  <si>
    <t>HOXA3</t>
  </si>
  <si>
    <t>homeobox A3 [Source:HGNC Symbol;Acc:5104]</t>
  </si>
  <si>
    <t>TLL2</t>
  </si>
  <si>
    <t>tolloid-like 2 [Source:HGNC Symbol;Acc:11844]</t>
  </si>
  <si>
    <t>TMEM156</t>
  </si>
  <si>
    <t>transmembrane protein 156 [Source:HGNC Symbol;Acc:26260]</t>
  </si>
  <si>
    <t>NRN1</t>
  </si>
  <si>
    <t>neuritin 1 [Source:HGNC Symbol;Acc:17972]</t>
  </si>
  <si>
    <t>HLA-DPA1</t>
  </si>
  <si>
    <t>major histocompatibility complex, class II, DP alpha 1 [Source:HGNC Symbol;Acc:4938]</t>
  </si>
  <si>
    <t>MTRNR2L6</t>
  </si>
  <si>
    <t>MT-RNR2-like 6 [Source:HGNC Symbol;Acc:37163]</t>
  </si>
  <si>
    <t>KIAA1644</t>
  </si>
  <si>
    <t>KIAA1644 [Source:HGNC Symbol;Acc:29335]</t>
  </si>
  <si>
    <t>HOXB3</t>
  </si>
  <si>
    <t>homeobox B3 [Source:HGNC Symbol;Acc:5114]</t>
  </si>
  <si>
    <t>SHOX2</t>
  </si>
  <si>
    <t>short stature homeobox 2 [Source:HGNC Symbol;Acc:10854]</t>
  </si>
  <si>
    <t>SGIP1</t>
  </si>
  <si>
    <t>SH3-domain GRB2-like (endophilin) interacting protein 1 [Source:HGNC Symbol;Acc:25412]</t>
  </si>
  <si>
    <t>SRGN</t>
  </si>
  <si>
    <t>serglycin [Source:HGNC Symbol;Acc:9361]</t>
  </si>
  <si>
    <t>GDF10</t>
  </si>
  <si>
    <t>growth differentiation factor 10 [Source:HGNC Symbol;Acc:4215]</t>
  </si>
  <si>
    <t>HOXA4</t>
  </si>
  <si>
    <t>homeobox A4 [Source:HGNC Symbol;Acc:5105]</t>
  </si>
  <si>
    <t>HOXA2</t>
  </si>
  <si>
    <t>homeobox A2 [Source:HGNC Symbol;Acc:5103]</t>
  </si>
  <si>
    <t>HMGA2</t>
  </si>
  <si>
    <t>high mobility group AT-hook 2 [Source:HGNC Symbol;Acc:5009]</t>
  </si>
  <si>
    <t>TFPI2</t>
  </si>
  <si>
    <t>tissue factor pathway inhibitor 2 [Source:HGNC Symbol;Acc:11761]</t>
  </si>
  <si>
    <t>CPA4</t>
  </si>
  <si>
    <t>carboxypeptidase A4 [Source:HGNC Symbol;Acc:15740]</t>
  </si>
  <si>
    <t>TFCP2L1</t>
  </si>
  <si>
    <t>transcription factor CP2-like 1 [Source:HGNC Symbol;Acc:17925]</t>
  </si>
  <si>
    <t>FLVCR2</t>
  </si>
  <si>
    <t>feline leukemia virus subgroup C cellular receptor family, member 2 [Source:HGNC Symbol;Acc:20105]</t>
  </si>
  <si>
    <t>SIX3</t>
  </si>
  <si>
    <t>SIX homeobox 3 [Source:HGNC Symbol;Acc:10889]</t>
  </si>
  <si>
    <t>TBX18</t>
  </si>
  <si>
    <t>T-box 18 [Source:HGNC Symbol;Acc:11595]</t>
  </si>
  <si>
    <t>TGFA</t>
  </si>
  <si>
    <t>transforming growth factor, alpha [Source:HGNC Symbol;Acc:11765]</t>
  </si>
  <si>
    <t>NPTX1</t>
  </si>
  <si>
    <t>neuronal pentraxin I [Source:HGNC Symbol;Acc:7952]</t>
  </si>
  <si>
    <t>HSD17B2</t>
  </si>
  <si>
    <t>hydroxysteroid (17-beta) dehydrogenase 2 [Source:HGNC Symbol;Acc:5211]</t>
  </si>
  <si>
    <t>TENM2</t>
  </si>
  <si>
    <t>teneurin transmembrane protein 2 [Source:HGNC Symbol;Acc:29943]</t>
  </si>
  <si>
    <t>SFRP1</t>
  </si>
  <si>
    <t>secreted frizzled-related protein 1 [Source:HGNC Symbol;Acc:10776]</t>
  </si>
  <si>
    <t>EMB</t>
  </si>
  <si>
    <t>embigin [Source:HGNC Symbol;Acc:30465]</t>
  </si>
  <si>
    <t>TYW1B</t>
  </si>
  <si>
    <t>tRNA-yW synthesizing protein 1 homolog B (S. cerevisiae) [Source:HGNC Symbol;Acc:33908]</t>
  </si>
  <si>
    <t>PIPOX</t>
  </si>
  <si>
    <t>pipecolic acid oxidase [Source:HGNC Symbol;Acc:17804]</t>
  </si>
  <si>
    <t>TRPC4</t>
  </si>
  <si>
    <t>transient receptor potential cation channel, subfamily C, member 4 [Source:HGNC Symbol;Acc:12336]</t>
  </si>
  <si>
    <t>SERPINB7</t>
  </si>
  <si>
    <t>serpin peptidase inhibitor, clade B (ovalbumin), member 7 [Source:HGNC Symbol;Acc:13902]</t>
  </si>
  <si>
    <t>CPED1</t>
  </si>
  <si>
    <t>cadherin-like and PC-esterase domain containing 1 [Source:HGNC Symbol;Acc:26159]</t>
  </si>
  <si>
    <t>ADAMTS16</t>
  </si>
  <si>
    <t>ADAM metallopeptidase with thrombospondin type 1 motif, 16 [Source:HGNC Symbol;Acc:17108]</t>
  </si>
  <si>
    <t>ITGA8</t>
  </si>
  <si>
    <t>integrin, alpha 8 [Source:HGNC Symbol;Acc:6144]</t>
  </si>
  <si>
    <t>HOXA5</t>
  </si>
  <si>
    <t>homeobox A5 [Source:HGNC Symbol;Acc:5106]</t>
  </si>
  <si>
    <t>ANGPTL4</t>
  </si>
  <si>
    <t>angiopoietin-like 4 [Source:HGNC Symbol;Acc:16039]</t>
  </si>
  <si>
    <t>DPP4</t>
  </si>
  <si>
    <t>dipeptidyl-peptidase 4 [Source:HGNC Symbol;Acc:3009]</t>
  </si>
  <si>
    <t>LAMC2</t>
  </si>
  <si>
    <t>laminin, gamma 2 [Source:HGNC Symbol;Acc:6493]</t>
  </si>
  <si>
    <t>CACNG7</t>
  </si>
  <si>
    <t>calcium channel, voltage-dependent, gamma subunit 7 [Source:HGNC Symbol;Acc:13626]</t>
  </si>
  <si>
    <t>ESM1</t>
  </si>
  <si>
    <t>endothelial cell-specific molecule 1 [Source:HGNC Symbol;Acc:3466]</t>
  </si>
  <si>
    <t>CHI3L1</t>
  </si>
  <si>
    <t>chitinase 3-like 1 (cartilage glycoprotein-39) [Source:HGNC Symbol;Acc:1932]</t>
  </si>
  <si>
    <t>ARHGAP36</t>
  </si>
  <si>
    <t>Rho GTPase activating protein 36 [Source:HGNC Symbol;Acc:26388]</t>
  </si>
  <si>
    <t>FBXL16</t>
  </si>
  <si>
    <t>F-box and leucine-rich repeat protein 16 [Source:HGNC Symbol;Acc:14150]</t>
  </si>
  <si>
    <t>HOXB4</t>
  </si>
  <si>
    <t>homeobox B4 [Source:HGNC Symbol;Acc:5115]</t>
  </si>
  <si>
    <t>MFAP2</t>
  </si>
  <si>
    <t>microfibrillar-associated protein 2 [Source:HGNC Symbol;Acc:7033]</t>
  </si>
  <si>
    <t>PI15</t>
  </si>
  <si>
    <t>peptidase inhibitor 15 [Source:HGNC Symbol;Acc:8946]</t>
  </si>
  <si>
    <t>HOTAIRM1</t>
  </si>
  <si>
    <t>HOXA transcript antisense RNA, myeloid-specific 1 [Source:HGNC Symbol;Acc:37117]</t>
  </si>
  <si>
    <t>HOXC4</t>
  </si>
  <si>
    <t>homeobox C4 [Source:HGNC Symbol;Acc:5126]</t>
  </si>
  <si>
    <t>TNFSF18</t>
  </si>
  <si>
    <t>tumor necrosis factor (ligand) superfamily, member 18 [Source:HGNC Symbol;Acc:11932]</t>
  </si>
  <si>
    <t>IL1B</t>
  </si>
  <si>
    <t>interleukin 1, beta [Source:HGNC Symbol;Acc:5992]</t>
  </si>
  <si>
    <t>UBE2NL</t>
  </si>
  <si>
    <t>ubiquitin-conjugating enzyme E2N-like [Source:HGNC Symbol;Acc:31710]</t>
  </si>
  <si>
    <t>ITGA2</t>
  </si>
  <si>
    <t>integrin, alpha 2 (CD49B, alpha 2 subunit of VLA-2 receptor) [Source:HGNC Symbol;Acc:6137]</t>
  </si>
  <si>
    <t>DUSP4</t>
  </si>
  <si>
    <t>dual specificity phosphatase 4 [Source:HGNC Symbol;Acc:3070]</t>
  </si>
  <si>
    <t>ALDH1A3</t>
  </si>
  <si>
    <t>aldehyde dehydrogenase 1 family, member A3 [Source:HGNC Symbol;Acc:409]</t>
  </si>
  <si>
    <t>C14orf39</t>
  </si>
  <si>
    <t>chromosome 14 open reading frame 39 [Source:HGNC Symbol;Acc:19849]</t>
  </si>
  <si>
    <t>MUM1L1</t>
  </si>
  <si>
    <t>melanoma associated antigen (mutated) 1-like 1 [Source:HGNC Symbol;Acc:26583]</t>
  </si>
  <si>
    <t>CACNA2D3</t>
  </si>
  <si>
    <t>calcium channel, voltage-dependent, alpha 2/delta subunit 3 [Source:HGNC Symbol;Acc:15460]</t>
  </si>
  <si>
    <t>NKX2-4</t>
  </si>
  <si>
    <t>NK2 homeobox 4 [Source:HGNC Symbol;Acc:7837]</t>
  </si>
  <si>
    <t>DAW1</t>
  </si>
  <si>
    <t>dynein assembly factor with WDR repeat domains 1 [Source:HGNC Symbol;Acc:26383]</t>
  </si>
  <si>
    <t>SLC6A15</t>
  </si>
  <si>
    <t>solute carrier family 6 (neutral amino acid transporter), member 15 [Source:HGNC Symbol;Acc:13621]</t>
  </si>
  <si>
    <t>PLEKHS1</t>
  </si>
  <si>
    <t>pleckstrin homology domain containing, family S member 1 [Source:HGNC Symbol;Acc:26285]</t>
  </si>
  <si>
    <t>KRTAP2-3</t>
  </si>
  <si>
    <t>keratin associated protein 2-3 [Source:HGNC Symbol;Acc:18906]</t>
  </si>
  <si>
    <t>SFRP2</t>
  </si>
  <si>
    <t>secreted frizzled-related protein 2 [Source:HGNC Symbol;Acc:10777]</t>
  </si>
  <si>
    <t>LIPH</t>
  </si>
  <si>
    <t>lipase, member H [Source:HGNC Symbol;Acc:18483]</t>
  </si>
  <si>
    <t>HOXD4</t>
  </si>
  <si>
    <t>homeobox D4 [Source:HGNC Symbol;Acc:5138]</t>
  </si>
  <si>
    <t>FOXF2</t>
  </si>
  <si>
    <t>forkhead box F2 [Source:HGNC Symbol;Acc:3810]</t>
  </si>
  <si>
    <t>TFPI</t>
  </si>
  <si>
    <t>tissue factor pathway inhibitor (lipoprotein-associated coagulation inhibitor) [Source:HGNC Symbol;Acc:11760]</t>
  </si>
  <si>
    <t>RNF5P1</t>
  </si>
  <si>
    <t>ring finger protein 5, E3 ubiquitin protein ligase pseudogene 1 [Source:HGNC Symbol;Acc:31053]</t>
  </si>
  <si>
    <t>POMZP3</t>
  </si>
  <si>
    <t>POM121 and ZP3 fusion [Source:HGNC Symbol;Acc:9203]</t>
  </si>
  <si>
    <t>STC1</t>
  </si>
  <si>
    <t>stanniocalcin 1 [Source:HGNC Symbol;Acc:11373]</t>
  </si>
  <si>
    <t>SULT1B1</t>
  </si>
  <si>
    <t>sulfotransferase family, cytosolic, 1B, member 1 [Source:HGNC Symbol;Acc:17845]</t>
  </si>
  <si>
    <t>MIPEPP3</t>
  </si>
  <si>
    <t>mitochondrial intermediate peptidase pseudogene 3 [Source:HGNC Symbol;Acc:39458]</t>
  </si>
  <si>
    <t>CNTN3</t>
  </si>
  <si>
    <t>contactin 3 (plasmacytoma associated) [Source:HGNC Symbol;Acc:2173]</t>
  </si>
  <si>
    <t>LOC100506314</t>
  </si>
  <si>
    <t>RGS5</t>
  </si>
  <si>
    <t>regulator of G-protein signaling 5 [Source:HGNC Symbol;Acc:10001]</t>
  </si>
  <si>
    <t>CYS1</t>
  </si>
  <si>
    <t>cystin 1 [Source:HGNC Symbol;Acc:18525]</t>
  </si>
  <si>
    <t>SLC44A5</t>
  </si>
  <si>
    <t>solute carrier family 44, member 5 [Source:HGNC Symbol;Acc:28524]</t>
  </si>
  <si>
    <t>TAGLN3</t>
  </si>
  <si>
    <t>transgelin 3 [Source:HGNC Symbol;Acc:29868]</t>
  </si>
  <si>
    <t>EN2</t>
  </si>
  <si>
    <t>engrailed homeobox 2 [Source:HGNC Symbol;Acc:3343]</t>
  </si>
  <si>
    <t>CCDC3</t>
  </si>
  <si>
    <t>coiled-coil domain containing 3 [Source:HGNC Symbol;Acc:23813]</t>
  </si>
  <si>
    <t>HCP5</t>
  </si>
  <si>
    <t>HLA complex P5 (non-protein coding) [Source:HGNC Symbol;Acc:21659]</t>
  </si>
  <si>
    <t>C11orf96</t>
  </si>
  <si>
    <t>chromosome 11 open reading frame 96 [Source:HGNC Symbol;Acc:38675]</t>
  </si>
  <si>
    <t>SLC1A1</t>
  </si>
  <si>
    <t>solute carrier family 1 (neuronal/epithelial high affinity glutamate transporter, system Xag), member 1 [Source:HGNC Symbol;Acc:10939]</t>
  </si>
  <si>
    <t>ARTN</t>
  </si>
  <si>
    <t>artemin [Source:HGNC Symbol;Acc:727]</t>
  </si>
  <si>
    <t>CA10</t>
  </si>
  <si>
    <t>carbonic anhydrase X [Source:HGNC Symbol;Acc:1369]</t>
  </si>
  <si>
    <t>CTAG2</t>
  </si>
  <si>
    <t>cancer/testis antigen 2 [Source:HGNC Symbol;Acc:2492]</t>
  </si>
  <si>
    <t>CDH10</t>
  </si>
  <si>
    <t>cadherin 10, type 2 (T2-cadherin) [Source:HGNC Symbol;Acc:1749]</t>
  </si>
  <si>
    <t>TRIL</t>
  </si>
  <si>
    <t>TLR4 interactor with leucine-rich repeats [Source:HGNC Symbol;Acc:22200]</t>
  </si>
  <si>
    <t>SVEP1</t>
  </si>
  <si>
    <t>sushi, von Willebrand factor type A, EGF and pentraxin domain containing 1 [Source:HGNC Symbol;Acc:15985]</t>
  </si>
  <si>
    <t>SH2D5</t>
  </si>
  <si>
    <t>SH2 domain containing 5 [Source:HGNC Symbol;Acc:28819]</t>
  </si>
  <si>
    <t>LINC-PINT</t>
  </si>
  <si>
    <t>long intergenic non-protein coding RNA, p53 induced transcript [Source:HGNC Symbol;Acc:26885]</t>
  </si>
  <si>
    <t>RCOR2</t>
  </si>
  <si>
    <t>REST corepressor 2 [Source:HGNC Symbol;Acc:27455]</t>
  </si>
  <si>
    <t>GSTM5</t>
  </si>
  <si>
    <t>glutathione S-transferase mu 5 [Source:HGNC Symbol;Acc:4637]</t>
  </si>
  <si>
    <t>TEKT4P2</t>
  </si>
  <si>
    <t>tektin 4 pseudogene 2 [Source:HGNC Symbol;Acc:40046]</t>
  </si>
  <si>
    <t>ANXA10</t>
  </si>
  <si>
    <t>annexin A10 [Source:HGNC Symbol;Acc:534]</t>
  </si>
  <si>
    <t>OGDHL</t>
  </si>
  <si>
    <t>oxoglutarate dehydrogenase-like [Source:HGNC Symbol;Acc:25590]</t>
  </si>
  <si>
    <t>BMPER</t>
  </si>
  <si>
    <t>BMP binding endothelial regulator [Source:HGNC Symbol;Acc:24154]</t>
  </si>
  <si>
    <t>ANGPT2</t>
  </si>
  <si>
    <t>angiopoietin 2 [Source:HGNC Symbol;Acc:485]</t>
  </si>
  <si>
    <t>TM4SF18</t>
  </si>
  <si>
    <t>transmembrane 4 L six family member 18 [Source:HGNC Symbol;Acc:25181]</t>
  </si>
  <si>
    <t>LINC00842</t>
  </si>
  <si>
    <t>long intergenic non-protein coding RNA 842 [Source:HGNC Symbol;Acc:44989]</t>
  </si>
  <si>
    <t>BEND4</t>
  </si>
  <si>
    <t>BEN domain containing 4 [Source:HGNC Symbol;Acc:23815]</t>
  </si>
  <si>
    <t>PTPRT</t>
  </si>
  <si>
    <t>protein tyrosine phosphatase, receptor type, T [Source:HGNC Symbol;Acc:9682]</t>
  </si>
  <si>
    <t>LINC01111</t>
  </si>
  <si>
    <t>long intergenic non-protein coding RNA 1111 [Source:HGNC Symbol;Acc:49237]</t>
  </si>
  <si>
    <t>RNF43</t>
  </si>
  <si>
    <t>ring finger protein 43 [Source:HGNC Symbol;Acc:18505]</t>
  </si>
  <si>
    <t>C1QL1</t>
  </si>
  <si>
    <t>complement component 1, q subcomponent-like 1 [Source:HGNC Symbol;Acc:24182]</t>
  </si>
  <si>
    <t>HIST1H2BC</t>
  </si>
  <si>
    <t>histone cluster 1, H2bc [Source:HGNC Symbol;Acc:4757]</t>
  </si>
  <si>
    <t>TCF21</t>
  </si>
  <si>
    <t>transcription factor 21 [Source:HGNC Symbol;Acc:11632]</t>
  </si>
  <si>
    <t>CCDC81</t>
  </si>
  <si>
    <t>coiled-coil domain containing 81 [Source:HGNC Symbol;Acc:26281]</t>
  </si>
  <si>
    <t>PRPH2</t>
  </si>
  <si>
    <t>peripherin 2 (retinal degeneration, slow) [Source:HGNC Symbol;Acc:9942]</t>
  </si>
  <si>
    <t>DDX11L2</t>
  </si>
  <si>
    <t>DEAD/H (Asp-Glu-Ala-Asp/His) box helicase 11 like 2 [Source:HGNC Symbol;Acc:37103]</t>
  </si>
  <si>
    <t>ECEL1P2</t>
  </si>
  <si>
    <t>endothelin converting enzyme-like 1, pseudogene 2 [Source:HGNC Symbol;Acc:14019]</t>
  </si>
  <si>
    <t>FOXQ1</t>
  </si>
  <si>
    <t>forkhead box Q1 [Source:HGNC Symbol;Acc:20951]</t>
  </si>
  <si>
    <t>ARHGAP20</t>
  </si>
  <si>
    <t>Rho GTPase activating protein 20 [Source:HGNC Symbol;Acc:18357]</t>
  </si>
  <si>
    <t>FOXF1</t>
  </si>
  <si>
    <t>forkhead box F1 [Source:HGNC Symbol;Acc:3809]</t>
  </si>
  <si>
    <t>THBD</t>
  </si>
  <si>
    <t>thrombomodulin [Source:HGNC Symbol;Acc:11784]</t>
  </si>
  <si>
    <t>INSIG1</t>
  </si>
  <si>
    <t>insulin induced gene 1 [Source:HGNC Symbol;Acc:6083]</t>
  </si>
  <si>
    <t>OSR1</t>
  </si>
  <si>
    <t>odd-skipped related transciption factor 1 [Source:HGNC Symbol;Acc:8111]</t>
  </si>
  <si>
    <t>ADRB2</t>
  </si>
  <si>
    <t>adrenoceptor beta 2, surface [Source:HGNC Symbol;Acc:286]</t>
  </si>
  <si>
    <t>TXK</t>
  </si>
  <si>
    <t>TXK tyrosine kinase [Source:HGNC Symbol;Acc:12434]</t>
  </si>
  <si>
    <t>WNT9A</t>
  </si>
  <si>
    <t>wingless-type MMTV integration site family, member 9A [Source:HGNC Symbol;Acc:12778]</t>
  </si>
  <si>
    <t>MLKL</t>
  </si>
  <si>
    <t>mixed lineage kinase domain-like [Source:HGNC Symbol;Acc:26617]</t>
  </si>
  <si>
    <t>TRPA1</t>
  </si>
  <si>
    <t>transient receptor potential cation channel, subfamily A, member 1 [Source:HGNC Symbol;Acc:497]</t>
  </si>
  <si>
    <t>RAB27B</t>
  </si>
  <si>
    <t>RAB27B, member RAS oncogene family [Source:HGNC Symbol;Acc:9767]</t>
  </si>
  <si>
    <t>SCG2</t>
  </si>
  <si>
    <t>secretogranin II [Source:HGNC Symbol;Acc:10575]</t>
  </si>
  <si>
    <t>TMEM132B</t>
  </si>
  <si>
    <t>transmembrane protein 132B [Source:HGNC Symbol;Acc:29397]</t>
  </si>
  <si>
    <t>TMEM119</t>
  </si>
  <si>
    <t>transmembrane protein 119 [Source:HGNC Symbol;Acc:27884]</t>
  </si>
  <si>
    <t>IGFL3</t>
  </si>
  <si>
    <t>IGF-like family member 3 [Source:HGNC Symbol;Acc:32930]</t>
  </si>
  <si>
    <t>LXN</t>
  </si>
  <si>
    <t>latexin [Source:HGNC Symbol;Acc:13347]</t>
  </si>
  <si>
    <t>SERPING1</t>
  </si>
  <si>
    <t>serpin peptidase inhibitor, clade G (C1 inhibitor), member 1 [Source:HGNC Symbol;Acc:1228]</t>
  </si>
  <si>
    <t>HAPLN1</t>
  </si>
  <si>
    <t>hyaluronan and proteoglycan link protein 1 [Source:HGNC Symbol;Acc:2380]</t>
  </si>
  <si>
    <t>FOXL2</t>
  </si>
  <si>
    <t>forkhead box L2 [Source:HGNC Symbol;Acc:1092]</t>
  </si>
  <si>
    <t>RASL11B</t>
  </si>
  <si>
    <t>RAS-like, family 11, member B [Source:HGNC Symbol;Acc:23804]</t>
  </si>
  <si>
    <t>IFITM1</t>
  </si>
  <si>
    <t>interferon induced transmembrane protein 1 [Source:HGNC Symbol;Acc:5412]</t>
  </si>
  <si>
    <t>FKBP9P1</t>
  </si>
  <si>
    <t>CALCR</t>
  </si>
  <si>
    <t>calcitonin receptor [Source:HGNC Symbol;Acc:1440]</t>
  </si>
  <si>
    <t>MYH15</t>
  </si>
  <si>
    <t>myosin, heavy chain 15 [Source:HGNC Symbol;Acc:31073]</t>
  </si>
  <si>
    <t>ASS1</t>
  </si>
  <si>
    <t>argininosuccinate synthase 1 [Source:HGNC Symbol;Acc:758]</t>
  </si>
  <si>
    <t>TRHDE</t>
  </si>
  <si>
    <t>thyrotropin-releasing hormone degrading enzyme [Source:HGNC Symbol;Acc:30748]</t>
  </si>
  <si>
    <t>SLITRK2</t>
  </si>
  <si>
    <t>SLIT and NTRK-like family, member 2 [Source:HGNC Symbol;Acc:13449]</t>
  </si>
  <si>
    <t>CLEC19A</t>
  </si>
  <si>
    <t>C-type lectin domain family 19, member A [Source:HGNC Symbol;Acc:34522]</t>
  </si>
  <si>
    <t>AKR1C1</t>
  </si>
  <si>
    <t>aldo-keto reductase family 1, member C1 [Source:HGNC Symbol;Acc:384]</t>
  </si>
  <si>
    <t>UNC5B</t>
  </si>
  <si>
    <t>unc-5 homolog B (C. elegans) [Source:HGNC Symbol;Acc:12568]</t>
  </si>
  <si>
    <t>BTBD11</t>
  </si>
  <si>
    <t>BTB (POZ) domain containing 11 [Source:HGNC Symbol;Acc:23844]</t>
  </si>
  <si>
    <t>VWA1</t>
  </si>
  <si>
    <t>von Willebrand factor A domain containing 1 [Source:HGNC Symbol;Acc:30910]</t>
  </si>
  <si>
    <t>ELN</t>
  </si>
  <si>
    <t>elastin [Source:HGNC Symbol;Acc:3327]</t>
  </si>
  <si>
    <t>UPK1B</t>
  </si>
  <si>
    <t>uroplakin 1B [Source:HGNC Symbol;Acc:12578]</t>
  </si>
  <si>
    <t>CLUL1</t>
  </si>
  <si>
    <t>clusterin-like 1 (retinal) [Source:HGNC Symbol;Acc:2096]</t>
  </si>
  <si>
    <t>CD93</t>
  </si>
  <si>
    <t>CD93 molecule [Source:HGNC Symbol;Acc:15855]</t>
  </si>
  <si>
    <t>JPH2</t>
  </si>
  <si>
    <t>junctophilin 2 [Source:HGNC Symbol;Acc:14202]</t>
  </si>
  <si>
    <t>CYGB</t>
  </si>
  <si>
    <t>cytoglobin [Source:HGNC Symbol;Acc:16505]</t>
  </si>
  <si>
    <t>FAM69C</t>
  </si>
  <si>
    <t>family with sequence similarity 69, member C [Source:HGNC Symbol;Acc:31729]</t>
  </si>
  <si>
    <t>IP6K3</t>
  </si>
  <si>
    <t>inositol hexakisphosphate kinase 3 [Source:HGNC Symbol;Acc:17269]</t>
  </si>
  <si>
    <t>SORCS3</t>
  </si>
  <si>
    <t>sortilin-related VPS10 domain containing receptor 3 [Source:HGNC Symbol;Acc:16699]</t>
  </si>
  <si>
    <t>C6orf223</t>
  </si>
  <si>
    <t>chromosome 6 open reading frame 223 [Source:HGNC Symbol;Acc:28692]</t>
  </si>
  <si>
    <t>LOC650368</t>
  </si>
  <si>
    <t>RNF128</t>
  </si>
  <si>
    <t>ring finger protein 128, E3 ubiquitin protein ligase [Source:HGNC Symbol;Acc:21153]</t>
  </si>
  <si>
    <t>ICOSLG</t>
  </si>
  <si>
    <t>inducible T-cell co-stimulator ligand [Source:HGNC Symbol;Acc:17087]</t>
  </si>
  <si>
    <t>SPOCK3</t>
  </si>
  <si>
    <t>sparc/osteonectin, cwcv and kazal-like domains proteoglycan (testican) 3 [Source:HGNC Symbol;Acc:13565]</t>
  </si>
  <si>
    <t>HS6ST3</t>
  </si>
  <si>
    <t>heparan sulfate 6-O-sulfotransferase 3 [Source:HGNC Symbol;Acc:19134]</t>
  </si>
  <si>
    <t>BST2</t>
  </si>
  <si>
    <t>bone marrow stromal cell antigen 2 [Source:HGNC Symbol;Acc:1119]</t>
  </si>
  <si>
    <t>COL3A1</t>
  </si>
  <si>
    <t>collagen, type III, alpha 1 [Source:HGNC Symbol;Acc:2201]</t>
  </si>
  <si>
    <t>TUNAR</t>
  </si>
  <si>
    <t>NEK10</t>
  </si>
  <si>
    <t>NIMA-related kinase 10 [Source:HGNC Symbol;Acc:18592]</t>
  </si>
  <si>
    <t>SERTAD4</t>
  </si>
  <si>
    <t>SERTA domain containing 4 [Source:HGNC Symbol;Acc:25236]</t>
  </si>
  <si>
    <t>A2M</t>
  </si>
  <si>
    <t>alpha-2-macroglobulin [Source:HGNC Symbol;Acc:7]</t>
  </si>
  <si>
    <t>PODNL1</t>
  </si>
  <si>
    <t>podocan-like 1 [Source:HGNC Symbol;Acc:26275]</t>
  </si>
  <si>
    <t>CTD-2297D10.2</t>
  </si>
  <si>
    <t>AOX1</t>
  </si>
  <si>
    <t>aldehyde oxidase 1 [Source:HGNC Symbol;Acc:553]</t>
  </si>
  <si>
    <t>SLC16A12</t>
  </si>
  <si>
    <t>solute carrier family 16, member 12 [Source:HGNC Symbol;Acc:23094]</t>
  </si>
  <si>
    <t>ATP10A</t>
  </si>
  <si>
    <t>ATPase, class V, type 10A [Source:HGNC Symbol;Acc:13542]</t>
  </si>
  <si>
    <t>CYP24A1</t>
  </si>
  <si>
    <t>cytochrome P450, family 24, subfamily A, polypeptide 1 [Source:HGNC Symbol;Acc:2602]</t>
  </si>
  <si>
    <t>WBSCR17</t>
  </si>
  <si>
    <t>Williams-Beuren syndrome chromosome region 17 [Source:HGNC Symbol;Acc:16347]</t>
  </si>
  <si>
    <t>HLA-DPB1</t>
  </si>
  <si>
    <t>major histocompatibility complex, class II, DP beta 1 [Source:HGNC Symbol;Acc:4940]</t>
  </si>
  <si>
    <t>EFHD1</t>
  </si>
  <si>
    <t>EF-hand domain family, member D1 [Source:HGNC Symbol;Acc:29556]</t>
  </si>
  <si>
    <t>MYOCD</t>
  </si>
  <si>
    <t>myocardin [Source:HGNC Symbol;Acc:16067]</t>
  </si>
  <si>
    <t>LDLRAD4</t>
  </si>
  <si>
    <t>low density lipoprotein receptor class A domain containing 4 [Source:HGNC Symbol;Acc:1224]</t>
  </si>
  <si>
    <t>CX3CL1</t>
  </si>
  <si>
    <t>chemokine (C-X3-C motif) ligand 1 [Source:HGNC Symbol;Acc:10647]</t>
  </si>
  <si>
    <t>FLT1</t>
  </si>
  <si>
    <t>fms-related tyrosine kinase 1 [Source:HGNC Symbol;Acc:3763]</t>
  </si>
  <si>
    <t>SRRM3</t>
  </si>
  <si>
    <t>serine/arginine repetitive matrix 3 [Source:HGNC Symbol;Acc:26729]</t>
  </si>
  <si>
    <t>CXCL1</t>
  </si>
  <si>
    <t>chemokine (C-X-C motif) ligand 1 (melanoma growth stimulating activity, alpha) [Source:HGNC Symbol;Acc:4602]</t>
  </si>
  <si>
    <t>CNNM1</t>
  </si>
  <si>
    <t>cyclin M1 [Source:HGNC Symbol;Acc:102]</t>
  </si>
  <si>
    <t>FAM107A</t>
  </si>
  <si>
    <t>family with sequence similarity 107, member A [Source:HGNC Symbol;Acc:30827]</t>
  </si>
  <si>
    <t>COL6A6</t>
  </si>
  <si>
    <t>collagen, type VI, alpha 6 [Source:HGNC Symbol;Acc:27023]</t>
  </si>
  <si>
    <t>EBI3</t>
  </si>
  <si>
    <t>Epstein-Barr virus induced 3 [Source:HGNC Symbol;Acc:3129]</t>
  </si>
  <si>
    <t>NTSR1</t>
  </si>
  <si>
    <t>neurotensin receptor 1 (high affinity) [Source:HGNC Symbol;Acc:8039]</t>
  </si>
  <si>
    <t>RPRM</t>
  </si>
  <si>
    <t>reprimo, TP53 dependent G2 arrest mediator candidate [Source:HGNC Symbol;Acc:24201]</t>
  </si>
  <si>
    <t>ENPP1</t>
  </si>
  <si>
    <t>ectonucleotide pyrophosphatase/phosphodiesterase 1 [Source:HGNC Symbol;Acc:3356]</t>
  </si>
  <si>
    <t>B4GALNT3</t>
  </si>
  <si>
    <t>beta-1,4-N-acetyl-galactosaminyl transferase 3 [Source:HGNC Symbol;Acc:24137]</t>
  </si>
  <si>
    <t>SLC7A14</t>
  </si>
  <si>
    <t>solute carrier family 7, member 14 [Source:HGNC Symbol;Acc:29326]</t>
  </si>
  <si>
    <t>LRRC15</t>
  </si>
  <si>
    <t>leucine rich repeat containing 15 [Source:HGNC Symbol;Acc:20818]</t>
  </si>
  <si>
    <t>NEURL1B</t>
  </si>
  <si>
    <t>neuralized E3 ubiquitin protein ligase 1B [Source:HGNC Symbol;Acc:35422]</t>
  </si>
  <si>
    <t>KLHL14</t>
  </si>
  <si>
    <t>kelch-like family member 14 [Source:HGNC Symbol;Acc:29266]</t>
  </si>
  <si>
    <t>CRH</t>
  </si>
  <si>
    <t>corticotropin releasing hormone [Source:HGNC Symbol;Acc:2355]</t>
  </si>
  <si>
    <t>COL14A1</t>
  </si>
  <si>
    <t>collagen, type XIV, alpha 1 [Source:HGNC Symbol;Acc:2191]</t>
  </si>
  <si>
    <t>KCNJ6</t>
  </si>
  <si>
    <t>potassium inwardly-rectifying channel, subfamily J, member 6 [Source:HGNC Symbol;Acc:6267]</t>
  </si>
  <si>
    <t>ADAP1</t>
  </si>
  <si>
    <t>ArfGAP with dual PH domains 1 [Source:HGNC Symbol;Acc:16486]</t>
  </si>
  <si>
    <t>ERG</t>
  </si>
  <si>
    <t>v-ets avian erythroblastosis virus E26 oncogene homolog [Source:HGNC Symbol;Acc:3446]</t>
  </si>
  <si>
    <t>KLHDC7A</t>
  </si>
  <si>
    <t>kelch domain containing 7A [Source:HGNC Symbol;Acc:26791]</t>
  </si>
  <si>
    <t>RARRES2</t>
  </si>
  <si>
    <t>retinoic acid receptor responder (tazarotene induced) 2 [Source:HGNC Symbol;Acc:9868]</t>
  </si>
  <si>
    <t>HLA-F</t>
  </si>
  <si>
    <t>major histocompatibility complex, class I, F [Source:HGNC Symbol;Acc:4963]</t>
  </si>
  <si>
    <t>STAC2</t>
  </si>
  <si>
    <t>SH3 and cysteine rich domain 2 [Source:HGNC Symbol;Acc:23990]</t>
  </si>
  <si>
    <t>SORBS1</t>
  </si>
  <si>
    <t>sorbin and SH3 domain containing 1 [Source:HGNC Symbol;Acc:14565]</t>
  </si>
  <si>
    <t>ERBB4</t>
  </si>
  <si>
    <t>v-erb-b2 avian erythroblastic leukemia viral oncogene homolog 4 [Source:HGNC Symbol;Acc:3432]</t>
  </si>
  <si>
    <t>RERG</t>
  </si>
  <si>
    <t>RAS-like, estrogen-regulated, growth inhibitor [Source:HGNC Symbol;Acc:15980]</t>
  </si>
  <si>
    <t>CXCL8</t>
  </si>
  <si>
    <t>DCC</t>
  </si>
  <si>
    <t>deleted in colorectal carcinoma [Source:HGNC Symbol;Acc:2701]</t>
  </si>
  <si>
    <t>COL25A1</t>
  </si>
  <si>
    <t>collagen, type XXV, alpha 1 [Source:HGNC Symbol;Acc:18603]</t>
  </si>
  <si>
    <t>IL21R</t>
  </si>
  <si>
    <t>interleukin 21 receptor [Source:HGNC Symbol;Acc:6006]</t>
  </si>
  <si>
    <t>USP32P1</t>
  </si>
  <si>
    <t>ubiquitin specific peptidase 32 pseudogene 1 [Source:HGNC Symbol;Acc:43570]</t>
  </si>
  <si>
    <t>G0S2</t>
  </si>
  <si>
    <t>G0/G1switch 2 [Source:HGNC Symbol;Acc:30229]</t>
  </si>
  <si>
    <t>PHGDH</t>
  </si>
  <si>
    <t>phosphoglycerate dehydrogenase [Source:HGNC Symbol;Acc:8923]</t>
  </si>
  <si>
    <t>FENDRR</t>
  </si>
  <si>
    <t>FOXF1 adjacent non-coding developmental regulatory RNA [Source:HGNC Symbol;Acc:43894]</t>
  </si>
  <si>
    <t>FNDC1</t>
  </si>
  <si>
    <t>fibronectin type III domain containing 1 [Source:HGNC Symbol;Acc:21184]</t>
  </si>
  <si>
    <t>TPPP3</t>
  </si>
  <si>
    <t>tubulin polymerization-promoting protein family member 3 [Source:HGNC Symbol;Acc:24162]</t>
  </si>
  <si>
    <t>OLAH</t>
  </si>
  <si>
    <t>oleoyl-ACP hydrolase [Source:HGNC Symbol;Acc:25625]</t>
  </si>
  <si>
    <t>DNER</t>
  </si>
  <si>
    <t>delta/notch-like EGF repeat containing [Source:HGNC Symbol;Acc:24456]</t>
  </si>
  <si>
    <t>PCSK9</t>
  </si>
  <si>
    <t>proprotein convertase subtilisin/kexin type 9 [Source:HGNC Symbol;Acc:20001]</t>
  </si>
  <si>
    <t>SSTR1</t>
  </si>
  <si>
    <t>somatostatin receptor 1 [Source:HGNC Symbol;Acc:11330]</t>
  </si>
  <si>
    <t>MRO</t>
  </si>
  <si>
    <t>maestro [Source:HGNC Symbol;Acc:24121]</t>
  </si>
  <si>
    <t>RGS16</t>
  </si>
  <si>
    <t>regulator of G-protein signaling 16 [Source:HGNC Symbol;Acc:9997]</t>
  </si>
  <si>
    <t>KRT17</t>
  </si>
  <si>
    <t>keratin 17 [Source:HGNC Symbol;Acc:6427]</t>
  </si>
  <si>
    <t>COL8A2</t>
  </si>
  <si>
    <t>collagen, type VIII, alpha 2 [Source:HGNC Symbol;Acc:2216]</t>
  </si>
  <si>
    <t>FOXA1</t>
  </si>
  <si>
    <t>forkhead box A1 [Source:HGNC Symbol;Acc:5021]</t>
  </si>
  <si>
    <t>CRB2</t>
  </si>
  <si>
    <t>crumbs homolog 2 (Drosophila) [Source:HGNC Symbol;Acc:18688]</t>
  </si>
  <si>
    <t>PDGFB</t>
  </si>
  <si>
    <t>platelet-derived growth factor beta polypeptide [Source:HGNC Symbol;Acc:8800]</t>
  </si>
  <si>
    <t>HMCN1</t>
  </si>
  <si>
    <t>hemicentin 1 [Source:HGNC Symbol;Acc:19194]</t>
  </si>
  <si>
    <t>SEZ6L</t>
  </si>
  <si>
    <t>seizure related 6 homolog (mouse)-like [Source:HGNC Symbol;Acc:10763]</t>
  </si>
  <si>
    <t>SFTA1P</t>
  </si>
  <si>
    <t>surfactant associated 1, pseudogene [Source:HGNC Symbol;Acc:18383]</t>
  </si>
  <si>
    <t>PCK2</t>
  </si>
  <si>
    <t>phosphoenolpyruvate carboxykinase 2 (mitochondrial) [Source:HGNC Symbol;Acc:8725]</t>
  </si>
  <si>
    <t>PLCH2</t>
  </si>
  <si>
    <t>phospholipase C, eta 2 [Source:HGNC Symbol;Acc:29037]</t>
  </si>
  <si>
    <t>CD83</t>
  </si>
  <si>
    <t>CD83 molecule [Source:HGNC Symbol;Acc:1703]</t>
  </si>
  <si>
    <t>MMP13</t>
  </si>
  <si>
    <t>matrix metallopeptidase 13 (collagenase 3) [Source:HGNC Symbol;Acc:7159]</t>
  </si>
  <si>
    <t>OMD</t>
  </si>
  <si>
    <t>osteomodulin [Source:HGNC Symbol;Acc:8134]</t>
  </si>
  <si>
    <t>LINC00312</t>
  </si>
  <si>
    <t>long intergenic non-protein coding RNA 312 [Source:HGNC Symbol;Acc:6662]</t>
  </si>
  <si>
    <t>ACTA1</t>
  </si>
  <si>
    <t>actin, alpha 1, skeletal muscle [Source:HGNC Symbol;Acc:129]</t>
  </si>
  <si>
    <t>SP140</t>
  </si>
  <si>
    <t>SP140 nuclear body protein [Source:HGNC Symbol;Acc:17133]</t>
  </si>
  <si>
    <t>FSIP2</t>
  </si>
  <si>
    <t>fibrous sheath interacting protein 2 [Source:HGNC Symbol;Acc:21675]</t>
  </si>
  <si>
    <t>NDNF</t>
  </si>
  <si>
    <t>neuron-derived neurotrophic factor [Source:HGNC Symbol;Acc:26256]</t>
  </si>
  <si>
    <t>FOSB</t>
  </si>
  <si>
    <t>FBJ murine osteosarcoma viral oncogene homolog B [Source:HGNC Symbol;Acc:3797]</t>
  </si>
  <si>
    <t>PLN</t>
  </si>
  <si>
    <t>phospholamban [Source:HGNC Symbol;Acc:9080]</t>
  </si>
  <si>
    <t>NUPR1</t>
  </si>
  <si>
    <t>nuclear protein, transcriptional regulator, 1 [Source:HGNC Symbol;Acc:29990]</t>
  </si>
  <si>
    <t>SFRP4</t>
  </si>
  <si>
    <t>secreted frizzled-related protein 4 [Source:HGNC Symbol;Acc:10778]</t>
  </si>
  <si>
    <t>ACTA2</t>
  </si>
  <si>
    <t>actin, alpha 2, smooth muscle, aorta [Source:HGNC Symbol;Acc:130]</t>
  </si>
  <si>
    <t>GJB2</t>
  </si>
  <si>
    <t>gap junction protein, beta 2, 26kDa [Source:HGNC Symbol;Acc:4284]</t>
  </si>
  <si>
    <t>TACSTD2</t>
  </si>
  <si>
    <t>tumor-associated calcium signal transducer 2 [Source:HGNC Symbol;Acc:11530]</t>
  </si>
  <si>
    <t>LUZP2</t>
  </si>
  <si>
    <t>leucine zipper protein 2 [Source:HGNC Symbol;Acc:23206]</t>
  </si>
  <si>
    <t>TSPAN2</t>
  </si>
  <si>
    <t>tetraspanin 2 [Source:HGNC Symbol;Acc:20659]</t>
  </si>
  <si>
    <t>ADM2</t>
  </si>
  <si>
    <t>adrenomedullin 2 [Source:HGNC Symbol;Acc:28898]</t>
  </si>
  <si>
    <t>ASNS</t>
  </si>
  <si>
    <t>asparagine synthetase (glutamine-hydrolyzing) [Source:HGNC Symbol;Acc:753]</t>
  </si>
  <si>
    <t>ECM2</t>
  </si>
  <si>
    <t>extracellular matrix protein 2, female organ and adipocyte specific [Source:HGNC Symbol;Acc:3154]</t>
  </si>
  <si>
    <t>MYH11</t>
  </si>
  <si>
    <t>myosin, heavy chain 11, smooth muscle [Source:HGNC Symbol;Acc:7569]</t>
  </si>
  <si>
    <t>VCAM1</t>
  </si>
  <si>
    <t>vascular cell adhesion molecule 1 [Source:HGNC Symbol;Acc:12663]</t>
  </si>
  <si>
    <t>CHAC1</t>
  </si>
  <si>
    <t>ChaC, cation transport regulator homolog 1 (E. coli) [Source:HGNC Symbol;Acc:28680]</t>
  </si>
  <si>
    <t>CALB1</t>
  </si>
  <si>
    <t>calbindin 1, 28kDa [Source:HGNC Symbol;Acc:1434]</t>
  </si>
  <si>
    <t>2.04800091514114e-319</t>
  </si>
  <si>
    <t>2.72896121942556e-315</t>
  </si>
  <si>
    <t>C10orf54</t>
  </si>
  <si>
    <t>chromosome 10 open reading frame 54 [Source:HGNC Symbol;Acc:30085]</t>
  </si>
  <si>
    <t>PMEPA1</t>
  </si>
  <si>
    <t>prostate transmembrane protein, androgen induced 1 [Source:HGNC Symbol;Acc:14107]</t>
  </si>
  <si>
    <t>C5orf30</t>
  </si>
  <si>
    <t>chromosome 5 open reading frame 30 [Source:HGNC Symbol;Acc:25052]</t>
  </si>
  <si>
    <t>NRK</t>
  </si>
  <si>
    <t>Nik related kinase [Source:HGNC Symbol;Acc:25391]</t>
  </si>
  <si>
    <t>RARB</t>
  </si>
  <si>
    <t>retinoic acid receptor, beta [Source:HGNC Symbol;Acc:9865]</t>
  </si>
  <si>
    <t>ALK</t>
  </si>
  <si>
    <t>anaplastic lymphoma receptor tyrosine kinase [Source:HGNC Symbol;Acc:427]</t>
  </si>
  <si>
    <t>CCND2</t>
  </si>
  <si>
    <t>cyclin D2 [Source:HGNC Symbol;Acc:1583]</t>
  </si>
  <si>
    <t>ZNF804A</t>
  </si>
  <si>
    <t>zinc finger protein 804A [Source:HGNC Symbol;Acc:21711]</t>
  </si>
  <si>
    <t>CRIP1</t>
  </si>
  <si>
    <t>cysteine-rich protein 1 (intestinal) [Source:HGNC Symbol;Acc:2360]</t>
  </si>
  <si>
    <t>FOXL2NB</t>
  </si>
  <si>
    <t>HIST1H4H</t>
  </si>
  <si>
    <t>histone cluster 1, H4h [Source:HGNC Symbol;Acc:4788]</t>
  </si>
  <si>
    <t>EPHA3</t>
  </si>
  <si>
    <t>EPH receptor A3 [Source:HGNC Symbol;Acc:3387]</t>
  </si>
  <si>
    <t>SORCS2</t>
  </si>
  <si>
    <t>sortilin-related VPS10 domain containing receptor 2 [Source:HGNC Symbol;Acc:16698]</t>
  </si>
  <si>
    <t>PPM1H</t>
  </si>
  <si>
    <t>protein phosphatase, Mg2+/Mn2+ dependent, 1H [Source:HGNC Symbol;Acc:18583]</t>
  </si>
  <si>
    <t>CLDN11</t>
  </si>
  <si>
    <t>claudin 11 [Source:HGNC Symbol;Acc:8514]</t>
  </si>
  <si>
    <t>EMP2</t>
  </si>
  <si>
    <t>epithelial membrane protein 2 [Source:HGNC Symbol;Acc:3334]</t>
  </si>
  <si>
    <t>MSLN</t>
  </si>
  <si>
    <t>mesothelin [Source:HGNC Symbol;Acc:7371]</t>
  </si>
  <si>
    <t>TNFSF10</t>
  </si>
  <si>
    <t>tumor necrosis factor (ligand) superfamily, member 10 [Source:HGNC Symbol;Acc:11925]</t>
  </si>
  <si>
    <t>CD248</t>
  </si>
  <si>
    <t>CD248 molecule, endosialin [Source:HGNC Symbol;Acc:18219]</t>
  </si>
  <si>
    <t>COL10A1</t>
  </si>
  <si>
    <t>collagen, type X, alpha 1 [Source:HGNC Symbol;Acc:2185]</t>
  </si>
  <si>
    <t>NTF3</t>
  </si>
  <si>
    <t>neurotrophin 3 [Source:HGNC Symbol;Acc:8023]</t>
  </si>
  <si>
    <t>CPZ</t>
  </si>
  <si>
    <t>carboxypeptidase Z [Source:HGNC Symbol;Acc:2333]</t>
  </si>
  <si>
    <t>PDE5A</t>
  </si>
  <si>
    <t>phosphodiesterase 5A, cGMP-specific [Source:HGNC Symbol;Acc:8784]</t>
  </si>
  <si>
    <t>NPR3</t>
  </si>
  <si>
    <t>natriuretic peptide receptor C/guanylate cyclase C (atrionatriuretic peptide receptor C) [Source:HGNC Symbol;Acc:7945]</t>
  </si>
  <si>
    <t>CSF1R</t>
  </si>
  <si>
    <t>colony stimulating factor 1 receptor [Source:HGNC Symbol;Acc:2433]</t>
  </si>
  <si>
    <t>CMKLR1</t>
  </si>
  <si>
    <t>chemokine-like receptor 1 [Source:HGNC Symbol;Acc:2121]</t>
  </si>
  <si>
    <t>C1orf110</t>
  </si>
  <si>
    <t>chromosome 1 open reading frame 110 [Source:HGNC Symbol;Acc:28736]</t>
  </si>
  <si>
    <t>SLC24A3</t>
  </si>
  <si>
    <t>solute carrier family 24 (sodium/potassium/calcium exchanger), member 3 [Source:HGNC Symbol;Acc:10977]</t>
  </si>
  <si>
    <t>COL5A3</t>
  </si>
  <si>
    <t>collagen, type V, alpha 3 [Source:HGNC Symbol;Acc:14864]</t>
  </si>
  <si>
    <t>CYP26B1</t>
  </si>
  <si>
    <t>cytochrome P450, family 26, subfamily B, polypeptide 1 [Source:HGNC Symbol;Acc:20581]</t>
  </si>
  <si>
    <t>PLCE1-AS1</t>
  </si>
  <si>
    <t>PLCE1 antisense RNA 1 [Source:HGNC Symbol;Acc:45193]</t>
  </si>
  <si>
    <t>SYNPO2L</t>
  </si>
  <si>
    <t>synaptopodin 2-like [Source:HGNC Symbol;Acc:23532]</t>
  </si>
  <si>
    <t>BDNF</t>
  </si>
  <si>
    <t>brain-derived neurotrophic factor [Source:HGNC Symbol;Acc:1033]</t>
  </si>
  <si>
    <t>FBLN7</t>
  </si>
  <si>
    <t>fibulin 7 [Source:HGNC Symbol;Acc:26740]</t>
  </si>
  <si>
    <t>C1orf204</t>
  </si>
  <si>
    <t>chromosome 1 open reading frame 204 [Source:HGNC Symbol;Acc:27647]</t>
  </si>
  <si>
    <t>MIR614</t>
  </si>
  <si>
    <t>microRNA 614 [Source:HGNC Symbol;Acc:32870]</t>
  </si>
  <si>
    <t>SLITRK4</t>
  </si>
  <si>
    <t>SLIT and NTRK-like family, member 4 [Source:HGNC Symbol;Acc:23502]</t>
  </si>
  <si>
    <t>PAPPA</t>
  </si>
  <si>
    <t>pregnancy-associated plasma protein A, pappalysin 1 [Source:HGNC Symbol;Acc:8602]</t>
  </si>
  <si>
    <t>APCDD1L-AS1</t>
  </si>
  <si>
    <t>APCDD1L antisense RNA 1 (head to head) [Source:HGNC Symbol;Acc:27152]</t>
  </si>
  <si>
    <t>LMCD1-AS1</t>
  </si>
  <si>
    <t>LMCD1 antisense RNA 1 (head to head) [Source:HGNC Symbol;Acc:44477]</t>
  </si>
  <si>
    <t>DUSP15</t>
  </si>
  <si>
    <t>dual specificity phosphatase 15 [Source:HGNC Symbol;Acc:16236]</t>
  </si>
  <si>
    <t>CDKN2C</t>
  </si>
  <si>
    <t>cyclin-dependent kinase inhibitor 2C (p18, inhibits CDK4) [Source:HGNC Symbol;Acc:1789]</t>
  </si>
  <si>
    <t>ZP3</t>
  </si>
  <si>
    <t>zona pellucida glycoprotein 3 (sperm receptor) [Source:HGNC Symbol;Acc:13189]</t>
  </si>
  <si>
    <t>RTN4R</t>
  </si>
  <si>
    <t>reticulon 4 receptor [Source:HGNC Symbol;Acc:18601]</t>
  </si>
  <si>
    <t>TMEM171</t>
  </si>
  <si>
    <t>transmembrane protein 171 [Source:HGNC Symbol;Acc:27031]</t>
  </si>
  <si>
    <t>PRR15</t>
  </si>
  <si>
    <t>proline rich 15 [Source:HGNC Symbol;Acc:22310]</t>
  </si>
  <si>
    <t>FOS</t>
  </si>
  <si>
    <t>FBJ murine osteosarcoma viral oncogene homolog [Source:HGNC Symbol;Acc:3796]</t>
  </si>
  <si>
    <t>H19</t>
  </si>
  <si>
    <t>H19, imprinted maternally expressed transcript (non-protein coding) [Source:HGNC Symbol;Acc:4713]</t>
  </si>
  <si>
    <t>NCAN</t>
  </si>
  <si>
    <t>neurocan [Source:HGNC Symbol;Acc:2465]</t>
  </si>
  <si>
    <t>MIR3687</t>
  </si>
  <si>
    <t>microRNA 3687 [Source:HGNC Symbol;Acc:38946]</t>
  </si>
  <si>
    <t>CLSTN2</t>
  </si>
  <si>
    <t>calsyntenin 2 [Source:HGNC Symbol;Acc:17448]</t>
  </si>
  <si>
    <t>NFATC2</t>
  </si>
  <si>
    <t>nuclear factor of activated T-cells, cytoplasmic, calcineurin-dependent 2 [Source:HGNC Symbol;Acc:7776]</t>
  </si>
  <si>
    <t>EGR1</t>
  </si>
  <si>
    <t>early growth response 1 [Source:HGNC Symbol;Acc:3238]</t>
  </si>
  <si>
    <t>CLDN1</t>
  </si>
  <si>
    <t>claudin 1 [Source:HGNC Symbol;Acc:2032]</t>
  </si>
  <si>
    <t>Non-coding RNAs</t>
  </si>
  <si>
    <t>Gene</t>
  </si>
  <si>
    <t>Name</t>
  </si>
  <si>
    <t>FC</t>
  </si>
  <si>
    <t>p-value</t>
  </si>
  <si>
    <t>LFC</t>
  </si>
  <si>
    <t>24 h</t>
  </si>
  <si>
    <t>48 h</t>
  </si>
  <si>
    <t>odd-skipped related transcription factor 1 [Source:HGNC Symbol;Acc:8111]</t>
  </si>
  <si>
    <t>24h</t>
  </si>
  <si>
    <t>4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11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Fill="1"/>
    <xf numFmtId="0" fontId="3" fillId="0" borderId="0" xfId="0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2" borderId="1" xfId="0" applyNumberFormat="1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6"/>
  <sheetViews>
    <sheetView workbookViewId="0">
      <selection activeCell="B8" sqref="B8"/>
    </sheetView>
  </sheetViews>
  <sheetFormatPr baseColWidth="10" defaultRowHeight="15" x14ac:dyDescent="0"/>
  <cols>
    <col min="1" max="1" width="10.83203125" style="1"/>
    <col min="2" max="2" width="85.33203125" style="1" customWidth="1"/>
    <col min="3" max="16384" width="10.83203125" style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7</v>
      </c>
      <c r="B2" s="1" t="s">
        <v>8</v>
      </c>
      <c r="C2" s="1">
        <v>5690</v>
      </c>
      <c r="D2" s="1">
        <v>4.2890266550913996</v>
      </c>
      <c r="E2" s="1">
        <v>5.7858228485347603</v>
      </c>
      <c r="F2" s="7">
        <v>1.96675035679655E-288</v>
      </c>
      <c r="G2" s="7">
        <v>2.6206948504313999E-284</v>
      </c>
    </row>
    <row r="3" spans="1:7">
      <c r="A3" s="1" t="s">
        <v>9</v>
      </c>
      <c r="B3" s="1" t="s">
        <v>10</v>
      </c>
      <c r="C3" s="1">
        <v>4363</v>
      </c>
      <c r="D3" s="1">
        <v>-3.6831401296539799</v>
      </c>
      <c r="E3" s="1">
        <v>8.1064451552600598</v>
      </c>
      <c r="F3" s="7">
        <v>2.7725526338240002E-284</v>
      </c>
      <c r="G3" s="7">
        <v>1.84721319228524E-280</v>
      </c>
    </row>
    <row r="4" spans="1:7">
      <c r="A4" s="1" t="s">
        <v>11</v>
      </c>
      <c r="B4" s="1" t="s">
        <v>12</v>
      </c>
      <c r="C4" s="1">
        <v>1060</v>
      </c>
      <c r="D4" s="1">
        <v>-11.0374264612957</v>
      </c>
      <c r="E4" s="1">
        <v>3.2306187842365701</v>
      </c>
      <c r="F4" s="7">
        <v>1.0501234432504501E-202</v>
      </c>
      <c r="G4" s="7">
        <v>4.6642982937707503E-199</v>
      </c>
    </row>
    <row r="5" spans="1:7">
      <c r="A5" s="1" t="s">
        <v>13</v>
      </c>
      <c r="B5" s="1" t="s">
        <v>14</v>
      </c>
      <c r="C5" s="1">
        <v>507</v>
      </c>
      <c r="D5" s="1">
        <v>2.9432958960509201</v>
      </c>
      <c r="E5" s="1">
        <v>6.44520179633178</v>
      </c>
      <c r="F5" s="7">
        <v>1.02890246508857E-169</v>
      </c>
      <c r="G5" s="7">
        <v>3.4275313368263001E-166</v>
      </c>
    </row>
    <row r="6" spans="1:7">
      <c r="A6" s="1" t="s">
        <v>15</v>
      </c>
      <c r="B6" s="1" t="s">
        <v>16</v>
      </c>
      <c r="C6" s="1">
        <v>1643</v>
      </c>
      <c r="D6" s="1">
        <v>-6.3926498340003404</v>
      </c>
      <c r="E6" s="1">
        <v>2.6945884788228298</v>
      </c>
      <c r="F6" s="7">
        <v>4.2466365703008302E-154</v>
      </c>
      <c r="G6" s="7">
        <v>1.13172864598517E-150</v>
      </c>
    </row>
    <row r="7" spans="1:7">
      <c r="A7" s="1" t="s">
        <v>17</v>
      </c>
      <c r="B7" s="1" t="s">
        <v>18</v>
      </c>
      <c r="C7" s="1">
        <v>2657</v>
      </c>
      <c r="D7" s="1">
        <v>4.1902672464494399</v>
      </c>
      <c r="E7" s="1">
        <v>3.7431021050347599</v>
      </c>
      <c r="F7" s="7">
        <v>3.84679491262872E-142</v>
      </c>
      <c r="G7" s="7">
        <v>8.5430903684629496E-139</v>
      </c>
    </row>
    <row r="8" spans="1:7">
      <c r="A8" s="1" t="s">
        <v>19</v>
      </c>
      <c r="B8" s="1" t="s">
        <v>20</v>
      </c>
      <c r="C8" s="1">
        <v>1185</v>
      </c>
      <c r="D8" s="1">
        <v>5.47879103317314</v>
      </c>
      <c r="E8" s="1">
        <v>3.14247677677935</v>
      </c>
      <c r="F8" s="7">
        <v>9.4898668733263205E-140</v>
      </c>
      <c r="G8" s="7">
        <v>1.8064639441010498E-136</v>
      </c>
    </row>
    <row r="9" spans="1:7">
      <c r="A9" s="1" t="s">
        <v>21</v>
      </c>
      <c r="B9" s="1" t="s">
        <v>22</v>
      </c>
      <c r="C9" s="1">
        <v>1379</v>
      </c>
      <c r="D9" s="1">
        <v>3.7922185459237698</v>
      </c>
      <c r="E9" s="1">
        <v>3.5779463538398799</v>
      </c>
      <c r="F9" s="7">
        <v>8.5219836284654298E-122</v>
      </c>
      <c r="G9" s="7">
        <v>1.41944289811627E-118</v>
      </c>
    </row>
    <row r="10" spans="1:7">
      <c r="A10" s="1" t="s">
        <v>23</v>
      </c>
      <c r="B10" s="1" t="s">
        <v>24</v>
      </c>
      <c r="C10" s="1">
        <v>1475</v>
      </c>
      <c r="D10" s="1">
        <v>6.2993639049690797</v>
      </c>
      <c r="E10" s="1">
        <v>2.60708981619526</v>
      </c>
      <c r="F10" s="7">
        <v>8.98003165052446E-117</v>
      </c>
      <c r="G10" s="7">
        <v>1.3295435749248699E-113</v>
      </c>
    </row>
    <row r="11" spans="1:7">
      <c r="A11" s="1" t="s">
        <v>25</v>
      </c>
      <c r="B11" s="1" t="s">
        <v>26</v>
      </c>
      <c r="C11" s="1">
        <v>1805</v>
      </c>
      <c r="D11" s="1">
        <v>2.41111935856485</v>
      </c>
      <c r="E11" s="1">
        <v>5.3914811612449798</v>
      </c>
      <c r="F11" s="7">
        <v>6.5257429486279103E-116</v>
      </c>
      <c r="G11" s="7">
        <v>8.6955524790466897E-113</v>
      </c>
    </row>
    <row r="12" spans="1:7">
      <c r="A12" s="1" t="s">
        <v>27</v>
      </c>
      <c r="B12" s="1" t="s">
        <v>28</v>
      </c>
      <c r="C12" s="1">
        <v>4141</v>
      </c>
      <c r="D12" s="1">
        <v>-2.9544100349406701</v>
      </c>
      <c r="E12" s="1">
        <v>4.8834252023293097</v>
      </c>
      <c r="F12" s="7">
        <v>9.5210225766779807E-105</v>
      </c>
      <c r="G12" s="7">
        <v>1.15334205303849E-101</v>
      </c>
    </row>
    <row r="13" spans="1:7">
      <c r="A13" s="1" t="s">
        <v>29</v>
      </c>
      <c r="B13" s="1" t="s">
        <v>30</v>
      </c>
      <c r="C13" s="1">
        <v>2500</v>
      </c>
      <c r="D13" s="1">
        <v>5.2973551783003696</v>
      </c>
      <c r="E13" s="1">
        <v>2.0490607842167701</v>
      </c>
      <c r="F13" s="7">
        <v>7.3481592981394602E-100</v>
      </c>
      <c r="G13" s="7">
        <v>8.1595185539756903E-97</v>
      </c>
    </row>
    <row r="14" spans="1:7">
      <c r="A14" s="1" t="s">
        <v>31</v>
      </c>
      <c r="B14" s="1" t="s">
        <v>32</v>
      </c>
      <c r="C14" s="1">
        <v>3978</v>
      </c>
      <c r="D14" s="1">
        <v>2.24816587889338</v>
      </c>
      <c r="E14" s="1">
        <v>8.9963118165885607</v>
      </c>
      <c r="F14" s="7">
        <v>9.7882598075191193E-95</v>
      </c>
      <c r="G14" s="7">
        <v>1.00329663027071E-91</v>
      </c>
    </row>
    <row r="15" spans="1:7">
      <c r="A15" s="1" t="s">
        <v>33</v>
      </c>
      <c r="B15" s="1" t="s">
        <v>34</v>
      </c>
      <c r="C15" s="1">
        <v>5693</v>
      </c>
      <c r="D15" s="1">
        <v>2.2146272291971001</v>
      </c>
      <c r="E15" s="1">
        <v>4.9098989788407499</v>
      </c>
      <c r="F15" s="7">
        <v>3.0174066822815398E-87</v>
      </c>
      <c r="G15" s="7">
        <v>2.8719245743858201E-84</v>
      </c>
    </row>
    <row r="16" spans="1:7">
      <c r="A16" s="1" t="s">
        <v>35</v>
      </c>
      <c r="B16" s="1" t="s">
        <v>36</v>
      </c>
      <c r="C16" s="1">
        <v>4125</v>
      </c>
      <c r="D16" s="1">
        <v>-2.9721715878884298</v>
      </c>
      <c r="E16" s="1">
        <v>3.28986379763505</v>
      </c>
      <c r="F16" s="7">
        <v>6.9263440535961098E-84</v>
      </c>
      <c r="G16" s="7">
        <v>6.1529023009445403E-81</v>
      </c>
    </row>
    <row r="17" spans="1:7">
      <c r="A17" s="1" t="s">
        <v>37</v>
      </c>
      <c r="B17" s="1" t="s">
        <v>38</v>
      </c>
      <c r="C17" s="1">
        <v>3512</v>
      </c>
      <c r="D17" s="1">
        <v>-3.6083307262129098</v>
      </c>
      <c r="E17" s="1">
        <v>2.86772239781632</v>
      </c>
      <c r="F17" s="7">
        <v>8.8380953358359396E-84</v>
      </c>
      <c r="G17" s="7">
        <v>7.3604762718758699E-81</v>
      </c>
    </row>
    <row r="18" spans="1:7">
      <c r="A18" s="1" t="s">
        <v>39</v>
      </c>
      <c r="B18" s="1" t="s">
        <v>40</v>
      </c>
      <c r="C18" s="1">
        <v>8173</v>
      </c>
      <c r="D18" s="1">
        <v>2.6119445764625699</v>
      </c>
      <c r="E18" s="1">
        <v>4.3097673666976997</v>
      </c>
      <c r="F18" s="7">
        <v>1.48524392954137E-80</v>
      </c>
      <c r="G18" s="7">
        <v>1.1641691388905099E-77</v>
      </c>
    </row>
    <row r="19" spans="1:7">
      <c r="A19" s="1" t="s">
        <v>41</v>
      </c>
      <c r="B19" s="1" t="s">
        <v>42</v>
      </c>
      <c r="C19" s="1">
        <v>2851</v>
      </c>
      <c r="D19" s="1">
        <v>2.4204684101057801</v>
      </c>
      <c r="E19" s="1">
        <v>5.7736073450452698</v>
      </c>
      <c r="F19" s="7">
        <v>6.8326905130372395E-79</v>
      </c>
      <c r="G19" s="7">
        <v>5.05808894923451E-76</v>
      </c>
    </row>
    <row r="20" spans="1:7">
      <c r="A20" s="1" t="s">
        <v>43</v>
      </c>
      <c r="B20" s="1" t="s">
        <v>44</v>
      </c>
      <c r="C20" s="1">
        <v>9730</v>
      </c>
      <c r="D20" s="1">
        <v>2.39945837195586</v>
      </c>
      <c r="E20" s="1">
        <v>5.3300551839346104</v>
      </c>
      <c r="F20" s="7">
        <v>2.5779750033198201E-77</v>
      </c>
      <c r="G20" s="7">
        <v>1.8079745746966602E-74</v>
      </c>
    </row>
    <row r="21" spans="1:7">
      <c r="A21" s="1" t="s">
        <v>45</v>
      </c>
      <c r="B21" s="1" t="s">
        <v>46</v>
      </c>
      <c r="C21" s="1">
        <v>1659</v>
      </c>
      <c r="D21" s="1">
        <v>4.18808658693992</v>
      </c>
      <c r="E21" s="1">
        <v>5.0119834973236301</v>
      </c>
      <c r="F21" s="7">
        <v>4.4171793586018704E-77</v>
      </c>
      <c r="G21" s="7">
        <v>2.9429457476684899E-74</v>
      </c>
    </row>
    <row r="22" spans="1:7">
      <c r="A22" s="1" t="s">
        <v>47</v>
      </c>
      <c r="B22" s="1" t="s">
        <v>48</v>
      </c>
      <c r="C22" s="1">
        <v>4896</v>
      </c>
      <c r="D22" s="1">
        <v>3.9250967354003299</v>
      </c>
      <c r="E22" s="1">
        <v>4.4180619150595799</v>
      </c>
      <c r="F22" s="7">
        <v>9.9779657758733294E-77</v>
      </c>
      <c r="G22" s="7">
        <v>6.3312568554053403E-74</v>
      </c>
    </row>
    <row r="23" spans="1:7">
      <c r="A23" s="1" t="s">
        <v>49</v>
      </c>
      <c r="B23" s="1" t="s">
        <v>50</v>
      </c>
      <c r="C23" s="1">
        <v>3476</v>
      </c>
      <c r="D23" s="1">
        <v>-4.2751956523982004</v>
      </c>
      <c r="E23" s="1">
        <v>2.99675951307885</v>
      </c>
      <c r="F23" s="7">
        <v>3.7579222693622704E-74</v>
      </c>
      <c r="G23" s="7">
        <v>2.2761051926932799E-71</v>
      </c>
    </row>
    <row r="24" spans="1:7">
      <c r="A24" s="1" t="s">
        <v>51</v>
      </c>
      <c r="B24" s="1" t="s">
        <v>52</v>
      </c>
      <c r="C24" s="1">
        <v>6771</v>
      </c>
      <c r="D24" s="1">
        <v>2.70404943758043</v>
      </c>
      <c r="E24" s="1">
        <v>3.7204637322487901</v>
      </c>
      <c r="F24" s="7">
        <v>1.19539624230984E-69</v>
      </c>
      <c r="G24" s="7">
        <v>6.9255021429472306E-67</v>
      </c>
    </row>
    <row r="25" spans="1:7">
      <c r="A25" s="1" t="s">
        <v>53</v>
      </c>
      <c r="B25" s="1" t="s">
        <v>54</v>
      </c>
      <c r="C25" s="1">
        <v>1859</v>
      </c>
      <c r="D25" s="1">
        <v>3.6118651070933598</v>
      </c>
      <c r="E25" s="1">
        <v>2.0933182443915399</v>
      </c>
      <c r="F25" s="7">
        <v>6.5188833101902597E-68</v>
      </c>
      <c r="G25" s="7">
        <v>3.6193383378452199E-65</v>
      </c>
    </row>
    <row r="26" spans="1:7">
      <c r="A26" s="1" t="s">
        <v>55</v>
      </c>
      <c r="B26" s="1" t="s">
        <v>56</v>
      </c>
      <c r="C26" s="1">
        <v>2622</v>
      </c>
      <c r="D26" s="1">
        <v>3.60277000971496</v>
      </c>
      <c r="E26" s="1">
        <v>2.31005918028985</v>
      </c>
      <c r="F26" s="7">
        <v>1.1582395752144401E-66</v>
      </c>
      <c r="G26" s="7">
        <v>6.1734169358929801E-64</v>
      </c>
    </row>
    <row r="27" spans="1:7">
      <c r="A27" s="1" t="s">
        <v>57</v>
      </c>
      <c r="B27" s="1" t="s">
        <v>58</v>
      </c>
      <c r="C27" s="1">
        <v>14229</v>
      </c>
      <c r="D27" s="1">
        <v>-3.47426150342777</v>
      </c>
      <c r="E27" s="1">
        <v>1.88973881136055</v>
      </c>
      <c r="F27" s="7">
        <v>3.7008116514167801E-66</v>
      </c>
      <c r="G27" s="7">
        <v>1.8966659713510999E-63</v>
      </c>
    </row>
    <row r="28" spans="1:7">
      <c r="A28" s="1" t="s">
        <v>59</v>
      </c>
      <c r="B28" s="1" t="s">
        <v>60</v>
      </c>
      <c r="C28" s="1">
        <v>1395</v>
      </c>
      <c r="D28" s="1">
        <v>2.8934166924193798</v>
      </c>
      <c r="E28" s="1">
        <v>2.9857890965004699</v>
      </c>
      <c r="F28" s="7">
        <v>5.2539373984372696E-66</v>
      </c>
      <c r="G28" s="7">
        <v>2.5929154012658002E-63</v>
      </c>
    </row>
    <row r="29" spans="1:7">
      <c r="A29" s="1" t="s">
        <v>61</v>
      </c>
      <c r="B29" s="1" t="s">
        <v>62</v>
      </c>
      <c r="C29" s="1">
        <v>6741</v>
      </c>
      <c r="D29" s="1">
        <v>-2.27742925170767</v>
      </c>
      <c r="E29" s="1">
        <v>4.6896009632932802</v>
      </c>
      <c r="F29" s="7">
        <v>9.04707071285359E-66</v>
      </c>
      <c r="G29" s="7">
        <v>4.30543633031336E-63</v>
      </c>
    </row>
    <row r="30" spans="1:7">
      <c r="A30" s="1" t="s">
        <v>63</v>
      </c>
      <c r="B30" s="1" t="s">
        <v>64</v>
      </c>
      <c r="C30" s="1">
        <v>3618</v>
      </c>
      <c r="D30" s="1">
        <v>-2.0906467982750301</v>
      </c>
      <c r="E30" s="1">
        <v>5.2282513392797201</v>
      </c>
      <c r="F30" s="7">
        <v>2.7987152283850198E-65</v>
      </c>
      <c r="G30" s="7">
        <v>1.2859613937320801E-62</v>
      </c>
    </row>
    <row r="31" spans="1:7">
      <c r="A31" s="1" t="s">
        <v>65</v>
      </c>
      <c r="B31" s="1" t="s">
        <v>66</v>
      </c>
      <c r="C31" s="1">
        <v>3223</v>
      </c>
      <c r="D31" s="1">
        <v>5.9277357820479502</v>
      </c>
      <c r="E31" s="1">
        <v>1.8583341090007901</v>
      </c>
      <c r="F31" s="7">
        <v>2.6125230388474299E-64</v>
      </c>
      <c r="G31" s="7">
        <v>1.16039564975473E-61</v>
      </c>
    </row>
    <row r="32" spans="1:7">
      <c r="A32" s="1" t="s">
        <v>67</v>
      </c>
      <c r="B32" s="1" t="s">
        <v>68</v>
      </c>
      <c r="C32" s="1">
        <v>4694</v>
      </c>
      <c r="D32" s="1">
        <v>2.4740358599707402</v>
      </c>
      <c r="E32" s="1">
        <v>3.2806795043462</v>
      </c>
      <c r="F32" s="7">
        <v>6.0272749528207302E-64</v>
      </c>
      <c r="G32" s="7">
        <v>2.5907560885914901E-61</v>
      </c>
    </row>
    <row r="33" spans="1:7">
      <c r="A33" s="1" t="s">
        <v>69</v>
      </c>
      <c r="B33" s="1" t="s">
        <v>70</v>
      </c>
      <c r="C33" s="1">
        <v>1254</v>
      </c>
      <c r="D33" s="1">
        <v>2.65559476877353</v>
      </c>
      <c r="E33" s="1">
        <v>5.7115198242989296</v>
      </c>
      <c r="F33" s="7">
        <v>4.1686988827676502E-61</v>
      </c>
      <c r="G33" s="7">
        <v>1.7358722691524699E-58</v>
      </c>
    </row>
    <row r="34" spans="1:7">
      <c r="A34" s="1" t="s">
        <v>71</v>
      </c>
      <c r="B34" s="1" t="s">
        <v>72</v>
      </c>
      <c r="C34" s="1">
        <v>2647</v>
      </c>
      <c r="D34" s="1">
        <v>-2.73859995802531</v>
      </c>
      <c r="E34" s="1">
        <v>4.2399072555756101</v>
      </c>
      <c r="F34" s="7">
        <v>1.2045136709127601E-59</v>
      </c>
      <c r="G34" s="7">
        <v>4.7206307837978098E-57</v>
      </c>
    </row>
    <row r="35" spans="1:7">
      <c r="A35" s="1" t="s">
        <v>73</v>
      </c>
      <c r="B35" s="1" t="s">
        <v>74</v>
      </c>
      <c r="C35" s="1">
        <v>1728</v>
      </c>
      <c r="D35" s="1">
        <v>-4.3651691722324699</v>
      </c>
      <c r="E35" s="1">
        <v>1.3561768551031099</v>
      </c>
      <c r="F35" s="7">
        <v>4.6175394682995102E-57</v>
      </c>
      <c r="G35" s="7">
        <v>1.7579632404311701E-54</v>
      </c>
    </row>
    <row r="36" spans="1:7">
      <c r="A36" s="1" t="s">
        <v>75</v>
      </c>
      <c r="B36" s="1" t="s">
        <v>76</v>
      </c>
      <c r="C36" s="1">
        <v>1778</v>
      </c>
      <c r="D36" s="1">
        <v>-4.4594278355495502</v>
      </c>
      <c r="E36" s="1">
        <v>0.86378184804925595</v>
      </c>
      <c r="F36" s="7">
        <v>1.4896008902688899E-55</v>
      </c>
      <c r="G36" s="7">
        <v>5.5135921841202796E-53</v>
      </c>
    </row>
    <row r="37" spans="1:7">
      <c r="A37" s="1" t="s">
        <v>77</v>
      </c>
      <c r="B37" s="1" t="s">
        <v>78</v>
      </c>
      <c r="C37" s="1">
        <v>4609</v>
      </c>
      <c r="D37" s="1">
        <v>2.4456710450040702</v>
      </c>
      <c r="E37" s="1">
        <v>7.2541822476942901</v>
      </c>
      <c r="F37" s="7">
        <v>8.6245111719852003E-55</v>
      </c>
      <c r="G37" s="7">
        <v>3.10598949639737E-52</v>
      </c>
    </row>
    <row r="38" spans="1:7">
      <c r="A38" s="1" t="s">
        <v>79</v>
      </c>
      <c r="B38" s="1" t="s">
        <v>80</v>
      </c>
      <c r="C38" s="1">
        <v>2444</v>
      </c>
      <c r="D38" s="1">
        <v>2.3164113708296798</v>
      </c>
      <c r="E38" s="1">
        <v>5.6456498790682801</v>
      </c>
      <c r="F38" s="7">
        <v>1.1164226913430501E-54</v>
      </c>
      <c r="G38" s="7">
        <v>3.9148243058279301E-52</v>
      </c>
    </row>
    <row r="39" spans="1:7">
      <c r="A39" s="1" t="s">
        <v>81</v>
      </c>
      <c r="B39" s="1" t="s">
        <v>82</v>
      </c>
      <c r="C39" s="1">
        <v>2817</v>
      </c>
      <c r="D39" s="1">
        <v>2.6420808332089698</v>
      </c>
      <c r="E39" s="1">
        <v>7.3076104441565599</v>
      </c>
      <c r="F39" s="7">
        <v>2.6433202198726703E-54</v>
      </c>
      <c r="G39" s="7">
        <v>9.03134408456494E-52</v>
      </c>
    </row>
    <row r="40" spans="1:7">
      <c r="A40" s="1" t="s">
        <v>83</v>
      </c>
      <c r="B40" s="1" t="s">
        <v>84</v>
      </c>
      <c r="C40" s="1">
        <v>9286</v>
      </c>
      <c r="D40" s="1">
        <v>-2.0258546170688501</v>
      </c>
      <c r="E40" s="1">
        <v>3.4083383406041499</v>
      </c>
      <c r="F40" s="7">
        <v>5.4910889623329799E-54</v>
      </c>
      <c r="G40" s="7">
        <v>1.8292190105771701E-51</v>
      </c>
    </row>
    <row r="41" spans="1:7">
      <c r="A41" s="1" t="s">
        <v>85</v>
      </c>
      <c r="B41" s="1" t="s">
        <v>86</v>
      </c>
      <c r="C41" s="1">
        <v>3817</v>
      </c>
      <c r="D41" s="1">
        <v>3.0293916455933401</v>
      </c>
      <c r="E41" s="1">
        <v>2.6193587440634398</v>
      </c>
      <c r="F41" s="7">
        <v>1.2017094657160199E-53</v>
      </c>
      <c r="G41" s="7">
        <v>3.9055557635770798E-51</v>
      </c>
    </row>
    <row r="42" spans="1:7">
      <c r="A42" s="1" t="s">
        <v>87</v>
      </c>
      <c r="B42" s="1" t="s">
        <v>88</v>
      </c>
      <c r="C42" s="1">
        <v>2523</v>
      </c>
      <c r="D42" s="1">
        <v>2.5550599378763899</v>
      </c>
      <c r="E42" s="1">
        <v>3.8555200765801798</v>
      </c>
      <c r="F42" s="7">
        <v>3.9361397166828402E-53</v>
      </c>
      <c r="G42" s="7">
        <v>1.2487871839237801E-50</v>
      </c>
    </row>
    <row r="43" spans="1:7">
      <c r="A43" s="1" t="s">
        <v>89</v>
      </c>
      <c r="B43" s="1" t="s">
        <v>90</v>
      </c>
      <c r="C43" s="1">
        <v>6066</v>
      </c>
      <c r="D43" s="1">
        <v>2.3010723886391098</v>
      </c>
      <c r="E43" s="1">
        <v>4.2102503425800499</v>
      </c>
      <c r="F43" s="7">
        <v>7.9145285062420699E-53</v>
      </c>
      <c r="G43" s="7">
        <v>2.4525835429226898E-50</v>
      </c>
    </row>
    <row r="44" spans="1:7">
      <c r="A44" s="1" t="s">
        <v>91</v>
      </c>
      <c r="B44" s="1" t="s">
        <v>92</v>
      </c>
      <c r="C44" s="1">
        <v>4310</v>
      </c>
      <c r="D44" s="1">
        <v>-2.2285361207052801</v>
      </c>
      <c r="E44" s="1">
        <v>3.9042953222303001</v>
      </c>
      <c r="F44" s="7">
        <v>2.0594456931211301E-52</v>
      </c>
      <c r="G44" s="7">
        <v>6.2368440592815997E-50</v>
      </c>
    </row>
    <row r="45" spans="1:7">
      <c r="A45" s="1" t="s">
        <v>93</v>
      </c>
      <c r="B45" s="1" t="s">
        <v>94</v>
      </c>
      <c r="C45" s="1">
        <v>5437</v>
      </c>
      <c r="D45" s="1">
        <v>3.5596766828122401</v>
      </c>
      <c r="E45" s="1">
        <v>4.3234623836375201</v>
      </c>
      <c r="F45" s="7">
        <v>2.7780565114451799E-52</v>
      </c>
      <c r="G45" s="7">
        <v>8.0473050032623799E-50</v>
      </c>
    </row>
    <row r="46" spans="1:7">
      <c r="A46" s="1" t="s">
        <v>95</v>
      </c>
      <c r="B46" s="1" t="s">
        <v>96</v>
      </c>
      <c r="C46" s="1">
        <v>1434</v>
      </c>
      <c r="D46" s="1">
        <v>-4.1077683724350198</v>
      </c>
      <c r="E46" s="1">
        <v>1.81200418577939</v>
      </c>
      <c r="F46" s="7">
        <v>4.0622212380930801E-52</v>
      </c>
      <c r="G46" s="7">
        <v>1.15168293611894E-49</v>
      </c>
    </row>
    <row r="47" spans="1:7">
      <c r="A47" s="1" t="s">
        <v>97</v>
      </c>
      <c r="B47" s="1" t="s">
        <v>98</v>
      </c>
      <c r="C47" s="1">
        <v>9645</v>
      </c>
      <c r="D47" s="1">
        <v>-2.6255837919644001</v>
      </c>
      <c r="E47" s="1">
        <v>5.5730988024313302</v>
      </c>
      <c r="F47" s="7">
        <v>6.2186921974014103E-52</v>
      </c>
      <c r="G47" s="7">
        <v>1.6911035414362E-49</v>
      </c>
    </row>
    <row r="48" spans="1:7">
      <c r="A48" s="1" t="s">
        <v>99</v>
      </c>
      <c r="B48" s="1" t="s">
        <v>100</v>
      </c>
      <c r="C48" s="1">
        <v>4467</v>
      </c>
      <c r="D48" s="1">
        <v>2.0326063639947902</v>
      </c>
      <c r="E48" s="1">
        <v>8.6237119083682394</v>
      </c>
      <c r="F48" s="7">
        <v>2.5106867337070899E-51</v>
      </c>
      <c r="G48" s="7">
        <v>6.6909801453293897E-49</v>
      </c>
    </row>
    <row r="49" spans="1:7">
      <c r="A49" s="1" t="s">
        <v>101</v>
      </c>
      <c r="B49" s="1" t="s">
        <v>102</v>
      </c>
      <c r="C49" s="1">
        <v>4309</v>
      </c>
      <c r="D49" s="1">
        <v>2.8697209930946799</v>
      </c>
      <c r="E49" s="1">
        <v>3.1897820220681301</v>
      </c>
      <c r="F49" s="7">
        <v>5.7124474743115199E-51</v>
      </c>
      <c r="G49" s="7">
        <v>1.4638146652923301E-48</v>
      </c>
    </row>
    <row r="50" spans="1:7">
      <c r="A50" s="1" t="s">
        <v>103</v>
      </c>
      <c r="B50" s="1" t="s">
        <v>104</v>
      </c>
      <c r="C50" s="1">
        <v>3157</v>
      </c>
      <c r="D50" s="1">
        <v>3.28760609330056</v>
      </c>
      <c r="E50" s="1">
        <v>1.90292490857747</v>
      </c>
      <c r="F50" s="7">
        <v>8.55862295032515E-51</v>
      </c>
      <c r="G50" s="7">
        <v>2.1517669964732601E-48</v>
      </c>
    </row>
    <row r="51" spans="1:7">
      <c r="A51" s="1" t="s">
        <v>105</v>
      </c>
      <c r="B51" s="1" t="s">
        <v>106</v>
      </c>
      <c r="C51" s="1">
        <v>2412</v>
      </c>
      <c r="D51" s="1">
        <v>-2.3548931436451999</v>
      </c>
      <c r="E51" s="1">
        <v>3.4805758058604201</v>
      </c>
      <c r="F51" s="7">
        <v>1.7362590375688599E-49</v>
      </c>
      <c r="G51" s="7">
        <v>4.2064821228372898E-47</v>
      </c>
    </row>
    <row r="52" spans="1:7">
      <c r="A52" s="1" t="s">
        <v>107</v>
      </c>
      <c r="B52" s="1" t="s">
        <v>108</v>
      </c>
      <c r="C52" s="1">
        <v>3451</v>
      </c>
      <c r="D52" s="1">
        <v>2.2216874984867698</v>
      </c>
      <c r="E52" s="1">
        <v>2.9541546924249902</v>
      </c>
      <c r="F52" s="7">
        <v>2.5366373383982901E-49</v>
      </c>
      <c r="G52" s="7">
        <v>6.0358379525280799E-47</v>
      </c>
    </row>
    <row r="53" spans="1:7">
      <c r="A53" s="1" t="s">
        <v>109</v>
      </c>
      <c r="B53" s="1" t="s">
        <v>110</v>
      </c>
      <c r="C53" s="1">
        <v>2367</v>
      </c>
      <c r="D53" s="1">
        <v>3.9913623432147198</v>
      </c>
      <c r="E53" s="1">
        <v>1.4265305789837801</v>
      </c>
      <c r="F53" s="7">
        <v>1.3970442231658699E-48</v>
      </c>
      <c r="G53" s="7">
        <v>3.2658972409974001E-46</v>
      </c>
    </row>
    <row r="54" spans="1:7">
      <c r="A54" s="1" t="s">
        <v>111</v>
      </c>
      <c r="B54" s="1" t="s">
        <v>112</v>
      </c>
      <c r="C54" s="1">
        <v>5607</v>
      </c>
      <c r="D54" s="1">
        <v>3.0563453710646602</v>
      </c>
      <c r="E54" s="1">
        <v>3.4477213485656799</v>
      </c>
      <c r="F54" s="7">
        <v>5.2975368137067798E-48</v>
      </c>
      <c r="G54" s="7">
        <v>1.1964352210617401E-45</v>
      </c>
    </row>
    <row r="55" spans="1:7">
      <c r="A55" s="1" t="s">
        <v>113</v>
      </c>
      <c r="B55" s="1" t="s">
        <v>114</v>
      </c>
      <c r="C55" s="1">
        <v>4974</v>
      </c>
      <c r="D55" s="1">
        <v>-2.59997785473257</v>
      </c>
      <c r="E55" s="1">
        <v>4.4699634849549996</v>
      </c>
      <c r="F55" s="7">
        <v>2.6049420785357498E-46</v>
      </c>
      <c r="G55" s="7">
        <v>5.6903038027030998E-44</v>
      </c>
    </row>
    <row r="56" spans="1:7">
      <c r="A56" s="1" t="s">
        <v>115</v>
      </c>
      <c r="B56" s="1" t="s">
        <v>116</v>
      </c>
      <c r="C56" s="1">
        <v>6965</v>
      </c>
      <c r="D56" s="1">
        <v>2.79601329883746</v>
      </c>
      <c r="E56" s="1">
        <v>3.62617217063181</v>
      </c>
      <c r="F56" s="7">
        <v>1.9421942617513299E-45</v>
      </c>
      <c r="G56" s="7">
        <v>4.1741513770704102E-43</v>
      </c>
    </row>
    <row r="57" spans="1:7">
      <c r="A57" s="1" t="s">
        <v>117</v>
      </c>
      <c r="B57" s="1" t="s">
        <v>118</v>
      </c>
      <c r="C57" s="1">
        <v>1657</v>
      </c>
      <c r="D57" s="1">
        <v>-4.25554521221098</v>
      </c>
      <c r="E57" s="1">
        <v>0.17225131618457401</v>
      </c>
      <c r="F57" s="7">
        <v>1.18114335624534E-43</v>
      </c>
      <c r="G57" s="7">
        <v>2.42134388030294E-41</v>
      </c>
    </row>
    <row r="58" spans="1:7">
      <c r="A58" s="1" t="s">
        <v>119</v>
      </c>
      <c r="B58" s="1" t="s">
        <v>120</v>
      </c>
      <c r="C58" s="1">
        <v>1905</v>
      </c>
      <c r="D58" s="1">
        <v>4.4094511552103297</v>
      </c>
      <c r="E58" s="1">
        <v>6.2336232224687702</v>
      </c>
      <c r="F58" s="7">
        <v>4.5615463343209297E-43</v>
      </c>
      <c r="G58" s="7">
        <v>9.2094855916403697E-41</v>
      </c>
    </row>
    <row r="59" spans="1:7">
      <c r="A59" s="1" t="s">
        <v>121</v>
      </c>
      <c r="B59" s="1" t="s">
        <v>122</v>
      </c>
      <c r="C59" s="1">
        <v>3900</v>
      </c>
      <c r="D59" s="1">
        <v>3.6583858067098398</v>
      </c>
      <c r="E59" s="1">
        <v>1.86668083672063</v>
      </c>
      <c r="F59" s="7">
        <v>9.1662209339148792E-43</v>
      </c>
      <c r="G59" s="7">
        <v>1.8229834917077001E-40</v>
      </c>
    </row>
    <row r="60" spans="1:7">
      <c r="A60" s="1" t="s">
        <v>123</v>
      </c>
      <c r="B60" s="1" t="s">
        <v>124</v>
      </c>
      <c r="C60" s="1">
        <v>6503</v>
      </c>
      <c r="D60" s="1">
        <v>-3.1293483168853302</v>
      </c>
      <c r="E60" s="1">
        <v>4.4943286300204797</v>
      </c>
      <c r="F60" s="7">
        <v>1.28372616774299E-42</v>
      </c>
      <c r="G60" s="7">
        <v>2.5155369389963801E-40</v>
      </c>
    </row>
    <row r="61" spans="1:7">
      <c r="A61" s="1" t="s">
        <v>125</v>
      </c>
      <c r="B61" s="1" t="s">
        <v>126</v>
      </c>
      <c r="C61" s="1">
        <v>2345</v>
      </c>
      <c r="D61" s="1">
        <v>3.3500133845140598</v>
      </c>
      <c r="E61" s="1">
        <v>3.4698733328425</v>
      </c>
      <c r="F61" s="7">
        <v>2.00786208935659E-42</v>
      </c>
      <c r="G61" s="7">
        <v>3.8221089058109296E-40</v>
      </c>
    </row>
    <row r="62" spans="1:7">
      <c r="A62" s="1" t="s">
        <v>127</v>
      </c>
      <c r="B62" s="1" t="s">
        <v>128</v>
      </c>
      <c r="C62" s="1">
        <v>2089</v>
      </c>
      <c r="D62" s="1">
        <v>3.4306207446020198</v>
      </c>
      <c r="E62" s="1">
        <v>0.99007813257857902</v>
      </c>
      <c r="F62" s="7">
        <v>2.7626799652776898E-41</v>
      </c>
      <c r="G62" s="7">
        <v>5.04283705990756E-39</v>
      </c>
    </row>
    <row r="63" spans="1:7">
      <c r="A63" s="1" t="s">
        <v>129</v>
      </c>
      <c r="B63" s="1" t="s">
        <v>130</v>
      </c>
      <c r="C63" s="1">
        <v>1837</v>
      </c>
      <c r="D63" s="1">
        <v>4.7123135988728801</v>
      </c>
      <c r="E63" s="1">
        <v>0.95537203382570901</v>
      </c>
      <c r="F63" s="7">
        <v>3.78327209664648E-41</v>
      </c>
      <c r="G63" s="7">
        <v>6.8124460388938404E-39</v>
      </c>
    </row>
    <row r="64" spans="1:7">
      <c r="A64" s="1" t="s">
        <v>131</v>
      </c>
      <c r="B64" s="1" t="s">
        <v>132</v>
      </c>
      <c r="C64" s="1">
        <v>3089</v>
      </c>
      <c r="D64" s="1">
        <v>4.3911413066430098</v>
      </c>
      <c r="E64" s="1">
        <v>0.89876516367892201</v>
      </c>
      <c r="F64" s="7">
        <v>8.30701077419885E-41</v>
      </c>
      <c r="G64" s="7">
        <v>1.47587891421599E-38</v>
      </c>
    </row>
    <row r="65" spans="1:7">
      <c r="A65" s="1" t="s">
        <v>133</v>
      </c>
      <c r="B65" s="1" t="s">
        <v>134</v>
      </c>
      <c r="C65" s="1">
        <v>3543</v>
      </c>
      <c r="D65" s="1">
        <v>2.3831235527813401</v>
      </c>
      <c r="E65" s="1">
        <v>3.36168439482825</v>
      </c>
      <c r="F65" s="7">
        <v>1.69445979646867E-40</v>
      </c>
      <c r="G65" s="7">
        <v>2.97087852472961E-38</v>
      </c>
    </row>
    <row r="66" spans="1:7">
      <c r="A66" s="1" t="s">
        <v>135</v>
      </c>
      <c r="B66" s="1" t="s">
        <v>136</v>
      </c>
      <c r="C66" s="1">
        <v>2033</v>
      </c>
      <c r="D66" s="1">
        <v>-2.3363754060279902</v>
      </c>
      <c r="E66" s="1">
        <v>4.1475636957114599</v>
      </c>
      <c r="F66" s="7">
        <v>1.25105906013589E-39</v>
      </c>
      <c r="G66" s="7">
        <v>2.0580693797914501E-37</v>
      </c>
    </row>
    <row r="67" spans="1:7">
      <c r="A67" s="1" t="s">
        <v>137</v>
      </c>
      <c r="B67" s="1" t="s">
        <v>138</v>
      </c>
      <c r="C67" s="1">
        <v>1174</v>
      </c>
      <c r="D67" s="1">
        <v>-2.1025099858513898</v>
      </c>
      <c r="E67" s="1">
        <v>6.7121779841283598</v>
      </c>
      <c r="F67" s="7">
        <v>4.3010996133508602E-39</v>
      </c>
      <c r="G67" s="7">
        <v>6.8228752795119203E-37</v>
      </c>
    </row>
    <row r="68" spans="1:7">
      <c r="A68" s="1" t="s">
        <v>139</v>
      </c>
      <c r="B68" s="1" t="s">
        <v>140</v>
      </c>
      <c r="C68" s="1">
        <v>6732</v>
      </c>
      <c r="D68" s="1">
        <v>-3.6475494650924398</v>
      </c>
      <c r="E68" s="1">
        <v>3.7125871488715099</v>
      </c>
      <c r="F68" s="7">
        <v>5.5358817648101499E-39</v>
      </c>
      <c r="G68" s="7">
        <v>8.5773981995459599E-37</v>
      </c>
    </row>
    <row r="69" spans="1:7">
      <c r="A69" s="1" t="s">
        <v>141</v>
      </c>
      <c r="B69" s="1" t="s">
        <v>142</v>
      </c>
      <c r="C69" s="1">
        <v>1044</v>
      </c>
      <c r="D69" s="1">
        <v>-3.20289250674197</v>
      </c>
      <c r="E69" s="1">
        <v>0.81797832904969203</v>
      </c>
      <c r="F69" s="7">
        <v>5.3724020395995103E-38</v>
      </c>
      <c r="G69" s="7">
        <v>8.1349155883708506E-36</v>
      </c>
    </row>
    <row r="70" spans="1:7">
      <c r="A70" s="1" t="s">
        <v>143</v>
      </c>
      <c r="B70" s="1" t="s">
        <v>144</v>
      </c>
      <c r="C70" s="1">
        <v>2346</v>
      </c>
      <c r="D70" s="1">
        <v>-3.6809724790401601</v>
      </c>
      <c r="E70" s="1">
        <v>8.3483962639862103E-2</v>
      </c>
      <c r="F70" s="7">
        <v>8.3138248183743604E-38</v>
      </c>
      <c r="G70" s="7">
        <v>1.2447383787060499E-35</v>
      </c>
    </row>
    <row r="71" spans="1:7">
      <c r="A71" s="1" t="s">
        <v>145</v>
      </c>
      <c r="B71" s="1" t="s">
        <v>146</v>
      </c>
      <c r="C71" s="1">
        <v>748</v>
      </c>
      <c r="D71" s="1">
        <v>8.7857140141619396</v>
      </c>
      <c r="E71" s="1">
        <v>0.42056882327852901</v>
      </c>
      <c r="F71" s="7">
        <v>6.8505499141186098E-37</v>
      </c>
      <c r="G71" s="7">
        <v>9.8154384522183306E-35</v>
      </c>
    </row>
    <row r="72" spans="1:7">
      <c r="A72" s="1" t="s">
        <v>147</v>
      </c>
      <c r="B72" s="1" t="s">
        <v>148</v>
      </c>
      <c r="C72" s="1">
        <v>1498</v>
      </c>
      <c r="D72" s="1">
        <v>5.4205144283332203</v>
      </c>
      <c r="E72" s="1">
        <v>0.82042644975871803</v>
      </c>
      <c r="F72" s="7">
        <v>1.0214229214569601E-36</v>
      </c>
      <c r="G72" s="7">
        <v>1.4479213221717E-34</v>
      </c>
    </row>
    <row r="73" spans="1:7">
      <c r="A73" s="1" t="s">
        <v>149</v>
      </c>
      <c r="B73" s="1" t="s">
        <v>150</v>
      </c>
      <c r="C73" s="1">
        <v>1185</v>
      </c>
      <c r="D73" s="1">
        <v>4.2392680026407197</v>
      </c>
      <c r="E73" s="1">
        <v>0.77936046936214698</v>
      </c>
      <c r="F73" s="7">
        <v>1.9749299610896801E-36</v>
      </c>
      <c r="G73" s="7">
        <v>2.7700991296336801E-34</v>
      </c>
    </row>
    <row r="74" spans="1:7">
      <c r="A74" s="1" t="s">
        <v>151</v>
      </c>
      <c r="B74" s="1" t="s">
        <v>152</v>
      </c>
      <c r="C74" s="1">
        <v>7910</v>
      </c>
      <c r="D74" s="1">
        <v>2.3627250170605198</v>
      </c>
      <c r="E74" s="1">
        <v>5.9425011431674601</v>
      </c>
      <c r="F74" s="7">
        <v>2.6977573219277099E-36</v>
      </c>
      <c r="G74" s="7">
        <v>3.6681241137435398E-34</v>
      </c>
    </row>
    <row r="75" spans="1:7">
      <c r="A75" s="1" t="s">
        <v>153</v>
      </c>
      <c r="B75" s="1" t="s">
        <v>154</v>
      </c>
      <c r="C75" s="1">
        <v>7341</v>
      </c>
      <c r="D75" s="1">
        <v>2.0057757593973999</v>
      </c>
      <c r="E75" s="1">
        <v>6.0283569898017397</v>
      </c>
      <c r="F75" s="7">
        <v>7.5505330693129497E-36</v>
      </c>
      <c r="G75" s="7">
        <v>1.00610853148595E-33</v>
      </c>
    </row>
    <row r="76" spans="1:7">
      <c r="A76" s="1" t="s">
        <v>155</v>
      </c>
      <c r="B76" s="1" t="s">
        <v>156</v>
      </c>
      <c r="C76" s="1">
        <v>3495</v>
      </c>
      <c r="D76" s="1">
        <v>2.1287935664531199</v>
      </c>
      <c r="E76" s="1">
        <v>7.4113901440308796</v>
      </c>
      <c r="F76" s="7">
        <v>1.7184616754368601E-35</v>
      </c>
      <c r="G76" s="7">
        <v>2.2449511593329499E-33</v>
      </c>
    </row>
    <row r="77" spans="1:7">
      <c r="A77" s="1" t="s">
        <v>157</v>
      </c>
      <c r="B77" s="1" t="s">
        <v>158</v>
      </c>
      <c r="C77" s="1">
        <v>2763</v>
      </c>
      <c r="D77" s="1">
        <v>6.06142927409382</v>
      </c>
      <c r="E77" s="1">
        <v>0.35134359487091499</v>
      </c>
      <c r="F77" s="7">
        <v>1.7362407167190799E-35</v>
      </c>
      <c r="G77" s="7">
        <v>2.2461560728428899E-33</v>
      </c>
    </row>
    <row r="78" spans="1:7">
      <c r="A78" s="1" t="s">
        <v>159</v>
      </c>
      <c r="B78" s="1" t="s">
        <v>160</v>
      </c>
      <c r="C78" s="1">
        <v>4309</v>
      </c>
      <c r="D78" s="1">
        <v>2.5083372729902398</v>
      </c>
      <c r="E78" s="1">
        <v>1.8156067760250501</v>
      </c>
      <c r="F78" s="7">
        <v>2.8829908268066701E-35</v>
      </c>
      <c r="G78" s="7">
        <v>3.6137249226863903E-33</v>
      </c>
    </row>
    <row r="79" spans="1:7">
      <c r="A79" s="1" t="s">
        <v>161</v>
      </c>
      <c r="B79" s="1" t="s">
        <v>162</v>
      </c>
      <c r="C79" s="1">
        <v>3675</v>
      </c>
      <c r="D79" s="1">
        <v>2.27706293735387</v>
      </c>
      <c r="E79" s="1">
        <v>3.0446319211495201</v>
      </c>
      <c r="F79" s="7">
        <v>2.90182789288888E-35</v>
      </c>
      <c r="G79" s="7">
        <v>3.6137249226863903E-33</v>
      </c>
    </row>
    <row r="80" spans="1:7">
      <c r="A80" s="1" t="s">
        <v>163</v>
      </c>
      <c r="B80" s="1" t="s">
        <v>164</v>
      </c>
      <c r="C80" s="1">
        <v>1619</v>
      </c>
      <c r="D80" s="1">
        <v>4.6870075698343197</v>
      </c>
      <c r="E80" s="1">
        <v>0.33934299836495802</v>
      </c>
      <c r="F80" s="7">
        <v>5.9489106493562396E-35</v>
      </c>
      <c r="G80" s="7">
        <v>7.2724068259331997E-33</v>
      </c>
    </row>
    <row r="81" spans="1:7">
      <c r="A81" s="1" t="s">
        <v>165</v>
      </c>
      <c r="B81" s="1" t="s">
        <v>166</v>
      </c>
      <c r="C81" s="1">
        <v>1669</v>
      </c>
      <c r="D81" s="1">
        <v>3.6759894296364002</v>
      </c>
      <c r="E81" s="1">
        <v>1.2978404066509801</v>
      </c>
      <c r="F81" s="7">
        <v>6.8814077973659896E-35</v>
      </c>
      <c r="G81" s="7">
        <v>8.3358871727183502E-33</v>
      </c>
    </row>
    <row r="82" spans="1:7">
      <c r="A82" s="1" t="s">
        <v>167</v>
      </c>
      <c r="B82" s="1" t="s">
        <v>168</v>
      </c>
      <c r="C82" s="1">
        <v>7841</v>
      </c>
      <c r="D82" s="1">
        <v>2.4116294466700499</v>
      </c>
      <c r="E82" s="1">
        <v>3.0785908094036998</v>
      </c>
      <c r="F82" s="7">
        <v>8.4644870075308597E-35</v>
      </c>
      <c r="G82" s="7">
        <v>1.0161197241022399E-32</v>
      </c>
    </row>
    <row r="83" spans="1:7">
      <c r="A83" s="1" t="s">
        <v>169</v>
      </c>
      <c r="B83" s="1" t="s">
        <v>170</v>
      </c>
      <c r="C83" s="1">
        <v>4379</v>
      </c>
      <c r="D83" s="1">
        <v>-2.6443444390728699</v>
      </c>
      <c r="E83" s="1">
        <v>1.16581958637565</v>
      </c>
      <c r="F83" s="7">
        <v>2.6155492498004098E-34</v>
      </c>
      <c r="G83" s="7">
        <v>3.0842649339460601E-32</v>
      </c>
    </row>
    <row r="84" spans="1:7">
      <c r="A84" s="1" t="s">
        <v>171</v>
      </c>
      <c r="B84" s="1" t="s">
        <v>172</v>
      </c>
      <c r="C84" s="1">
        <v>852</v>
      </c>
      <c r="D84" s="1">
        <v>3.41276557745877</v>
      </c>
      <c r="E84" s="1">
        <v>0.607703474469931</v>
      </c>
      <c r="F84" s="7">
        <v>2.2268745992546502E-33</v>
      </c>
      <c r="G84" s="7">
        <v>2.5146698334803602E-31</v>
      </c>
    </row>
    <row r="85" spans="1:7">
      <c r="A85" s="1" t="s">
        <v>173</v>
      </c>
      <c r="B85" s="1" t="s">
        <v>174</v>
      </c>
      <c r="C85" s="1">
        <v>1990</v>
      </c>
      <c r="D85" s="1">
        <v>-2.2523155504517098</v>
      </c>
      <c r="E85" s="1">
        <v>7.8281971383224596</v>
      </c>
      <c r="F85" s="7">
        <v>2.3689665959259901E-33</v>
      </c>
      <c r="G85" s="7">
        <v>2.6526453689675502E-31</v>
      </c>
    </row>
    <row r="86" spans="1:7">
      <c r="A86" s="1" t="s">
        <v>175</v>
      </c>
      <c r="B86" s="1" t="s">
        <v>176</v>
      </c>
      <c r="C86" s="1">
        <v>2474</v>
      </c>
      <c r="D86" s="1">
        <v>5.2040325620787797</v>
      </c>
      <c r="E86" s="1">
        <v>0.62940820320848201</v>
      </c>
      <c r="F86" s="7">
        <v>2.4052866217815E-33</v>
      </c>
      <c r="G86" s="7">
        <v>2.6708703529365399E-31</v>
      </c>
    </row>
    <row r="87" spans="1:7">
      <c r="A87" s="1" t="s">
        <v>177</v>
      </c>
      <c r="B87" s="1" t="s">
        <v>178</v>
      </c>
      <c r="C87" s="1">
        <v>1296</v>
      </c>
      <c r="D87" s="1">
        <v>-4.8578496766306598</v>
      </c>
      <c r="E87" s="1">
        <v>-0.35222820123214599</v>
      </c>
      <c r="F87" s="7">
        <v>1.2338399256818499E-32</v>
      </c>
      <c r="G87" s="7">
        <v>1.32588040400892E-30</v>
      </c>
    </row>
    <row r="88" spans="1:7">
      <c r="A88" s="1" t="s">
        <v>179</v>
      </c>
      <c r="B88" s="1" t="s">
        <v>180</v>
      </c>
      <c r="C88" s="1">
        <v>2187</v>
      </c>
      <c r="D88" s="1">
        <v>2.3983544524988099</v>
      </c>
      <c r="E88" s="1">
        <v>1.6300485675668701</v>
      </c>
      <c r="F88" s="7">
        <v>1.5121289010927101E-32</v>
      </c>
      <c r="G88" s="7">
        <v>1.6119294085648299E-30</v>
      </c>
    </row>
    <row r="89" spans="1:7">
      <c r="A89" s="1" t="s">
        <v>181</v>
      </c>
      <c r="B89" s="1" t="s">
        <v>182</v>
      </c>
      <c r="C89" s="1">
        <v>4141</v>
      </c>
      <c r="D89" s="1">
        <v>2.06582518504332</v>
      </c>
      <c r="E89" s="1">
        <v>6.9177874988700596</v>
      </c>
      <c r="F89" s="7">
        <v>4.9399655886621805E-32</v>
      </c>
      <c r="G89" s="7">
        <v>5.1425813647596502E-30</v>
      </c>
    </row>
    <row r="90" spans="1:7">
      <c r="A90" s="1" t="s">
        <v>183</v>
      </c>
      <c r="B90" s="1" t="s">
        <v>184</v>
      </c>
      <c r="C90" s="1">
        <v>8531</v>
      </c>
      <c r="D90" s="1">
        <v>5.6021300095445898</v>
      </c>
      <c r="E90" s="1">
        <v>0.27232552525199399</v>
      </c>
      <c r="F90" s="7">
        <v>5.1113587158017398E-32</v>
      </c>
      <c r="G90" s="7">
        <v>5.2797561928727301E-30</v>
      </c>
    </row>
    <row r="91" spans="1:7">
      <c r="A91" s="1" t="s">
        <v>185</v>
      </c>
      <c r="B91" s="1" t="s">
        <v>186</v>
      </c>
      <c r="C91" s="1">
        <v>1552</v>
      </c>
      <c r="D91" s="1">
        <v>-2.7666909893037399</v>
      </c>
      <c r="E91" s="1">
        <v>1.2311215245699201</v>
      </c>
      <c r="F91" s="7">
        <v>5.2813410207644498E-32</v>
      </c>
      <c r="G91" s="7">
        <v>5.4133745462835597E-30</v>
      </c>
    </row>
    <row r="92" spans="1:7">
      <c r="A92" s="1" t="s">
        <v>187</v>
      </c>
      <c r="B92" s="1" t="s">
        <v>188</v>
      </c>
      <c r="C92" s="1">
        <v>3877</v>
      </c>
      <c r="D92" s="1">
        <v>2.8734550857513601</v>
      </c>
      <c r="E92" s="1">
        <v>5.1935749261607302</v>
      </c>
      <c r="F92" s="7">
        <v>5.7388142376620197E-32</v>
      </c>
      <c r="G92" s="7">
        <v>5.8373816577745398E-30</v>
      </c>
    </row>
    <row r="93" spans="1:7">
      <c r="A93" s="1" t="s">
        <v>189</v>
      </c>
      <c r="B93" s="1" t="s">
        <v>190</v>
      </c>
      <c r="C93" s="1">
        <v>1309</v>
      </c>
      <c r="D93" s="1">
        <v>3.69989863563712</v>
      </c>
      <c r="E93" s="1">
        <v>0.22939585629611201</v>
      </c>
      <c r="F93" s="7">
        <v>9.7419474823242705E-32</v>
      </c>
      <c r="G93" s="7">
        <v>9.7602594136820201E-30</v>
      </c>
    </row>
    <row r="94" spans="1:7">
      <c r="A94" s="1" t="s">
        <v>191</v>
      </c>
      <c r="B94" s="1" t="s">
        <v>192</v>
      </c>
      <c r="C94" s="1">
        <v>2088</v>
      </c>
      <c r="D94" s="1">
        <v>2.30371266355528</v>
      </c>
      <c r="E94" s="1">
        <v>1.4599077321218901</v>
      </c>
      <c r="F94" s="7">
        <v>2.24590764622855E-31</v>
      </c>
      <c r="G94" s="7">
        <v>2.2333372676115999E-29</v>
      </c>
    </row>
    <row r="95" spans="1:7">
      <c r="A95" s="1" t="s">
        <v>193</v>
      </c>
      <c r="B95" s="1" t="s">
        <v>194</v>
      </c>
      <c r="C95" s="1">
        <v>4997</v>
      </c>
      <c r="D95" s="1">
        <v>3.1344774683686998</v>
      </c>
      <c r="E95" s="1">
        <v>1.50353805762246</v>
      </c>
      <c r="F95" s="7">
        <v>3.6159135964812801E-31</v>
      </c>
      <c r="G95" s="7">
        <v>3.5427976965524298E-29</v>
      </c>
    </row>
    <row r="96" spans="1:7">
      <c r="A96" s="1" t="s">
        <v>195</v>
      </c>
      <c r="B96" s="1" t="s">
        <v>16</v>
      </c>
      <c r="C96" s="1">
        <v>1743</v>
      </c>
      <c r="D96" s="1">
        <v>2.4086287037047001</v>
      </c>
      <c r="E96" s="1">
        <v>1.45193075269342</v>
      </c>
      <c r="F96" s="7">
        <v>4.1126029943100399E-31</v>
      </c>
      <c r="G96" s="7">
        <v>4.0000317444657899E-29</v>
      </c>
    </row>
    <row r="97" spans="1:7">
      <c r="A97" s="1" t="s">
        <v>196</v>
      </c>
      <c r="B97" s="1" t="s">
        <v>197</v>
      </c>
      <c r="C97" s="1">
        <v>7424</v>
      </c>
      <c r="D97" s="1">
        <v>2.8911121803931401</v>
      </c>
      <c r="E97" s="1">
        <v>4.68634978606533</v>
      </c>
      <c r="F97" s="7">
        <v>6.2550658843150704E-31</v>
      </c>
      <c r="G97" s="7">
        <v>5.9963131588847699E-29</v>
      </c>
    </row>
    <row r="98" spans="1:7">
      <c r="A98" s="1" t="s">
        <v>198</v>
      </c>
      <c r="B98" s="1" t="s">
        <v>199</v>
      </c>
      <c r="C98" s="1">
        <v>2719</v>
      </c>
      <c r="D98" s="1">
        <v>-2.5346244487568201</v>
      </c>
      <c r="E98" s="1">
        <v>3.2330471322065799</v>
      </c>
      <c r="F98" s="7">
        <v>1.5397024732516299E-30</v>
      </c>
      <c r="G98" s="7">
        <v>1.4550734366012801E-28</v>
      </c>
    </row>
    <row r="99" spans="1:7">
      <c r="A99" s="1" t="s">
        <v>200</v>
      </c>
      <c r="B99" s="1" t="s">
        <v>201</v>
      </c>
      <c r="C99" s="1">
        <v>4224</v>
      </c>
      <c r="D99" s="1">
        <v>2.4915056168307399</v>
      </c>
      <c r="E99" s="1">
        <v>3.5274016153502399</v>
      </c>
      <c r="F99" s="7">
        <v>2.6862120654883701E-30</v>
      </c>
      <c r="G99" s="7">
        <v>2.52068843469243E-28</v>
      </c>
    </row>
    <row r="100" spans="1:7">
      <c r="A100" s="1" t="s">
        <v>202</v>
      </c>
      <c r="B100" s="1" t="s">
        <v>203</v>
      </c>
      <c r="C100" s="1">
        <v>1576</v>
      </c>
      <c r="D100" s="1">
        <v>2.2724663210716001</v>
      </c>
      <c r="E100" s="1">
        <v>2.24257299566032</v>
      </c>
      <c r="F100" s="7">
        <v>4.5112551366920297E-30</v>
      </c>
      <c r="G100" s="7">
        <v>4.2036695591902998E-28</v>
      </c>
    </row>
    <row r="101" spans="1:7">
      <c r="A101" s="1" t="s">
        <v>204</v>
      </c>
      <c r="B101" s="1" t="s">
        <v>205</v>
      </c>
      <c r="C101" s="1">
        <v>3395</v>
      </c>
      <c r="D101" s="1">
        <v>-4.00219583359394</v>
      </c>
      <c r="E101" s="1">
        <v>0.20577692449815399</v>
      </c>
      <c r="F101" s="7">
        <v>6.0657225231624002E-30</v>
      </c>
      <c r="G101" s="7">
        <v>5.6128994875790996E-28</v>
      </c>
    </row>
    <row r="102" spans="1:7">
      <c r="A102" s="1" t="s">
        <v>206</v>
      </c>
      <c r="B102" s="1" t="s">
        <v>207</v>
      </c>
      <c r="C102" s="1">
        <v>3811</v>
      </c>
      <c r="D102" s="1">
        <v>2.6945938619213798</v>
      </c>
      <c r="E102" s="1">
        <v>4.23542413781571</v>
      </c>
      <c r="F102" s="7">
        <v>2.42226765096993E-29</v>
      </c>
      <c r="G102" s="7">
        <v>2.1375308906738E-27</v>
      </c>
    </row>
    <row r="103" spans="1:7">
      <c r="A103" s="1" t="s">
        <v>208</v>
      </c>
      <c r="B103" s="1" t="s">
        <v>209</v>
      </c>
      <c r="C103" s="1">
        <v>9081</v>
      </c>
      <c r="D103" s="1">
        <v>-2.3770294389463502</v>
      </c>
      <c r="E103" s="1">
        <v>1.24265107922448</v>
      </c>
      <c r="F103" s="7">
        <v>5.5088678588451196E-29</v>
      </c>
      <c r="G103" s="7">
        <v>4.7977558313144599E-27</v>
      </c>
    </row>
    <row r="104" spans="1:7">
      <c r="A104" s="1" t="s">
        <v>210</v>
      </c>
      <c r="B104" s="1" t="s">
        <v>211</v>
      </c>
      <c r="C104" s="1">
        <v>1328</v>
      </c>
      <c r="D104" s="1">
        <v>-3.2463536009009899</v>
      </c>
      <c r="E104" s="1">
        <v>2.3572860438742098</v>
      </c>
      <c r="F104" s="7">
        <v>9.7689546333596198E-29</v>
      </c>
      <c r="G104" s="7">
        <v>8.2911669101603095E-27</v>
      </c>
    </row>
    <row r="105" spans="1:7">
      <c r="A105" s="1" t="s">
        <v>212</v>
      </c>
      <c r="B105" s="1" t="s">
        <v>213</v>
      </c>
      <c r="C105" s="1">
        <v>3739</v>
      </c>
      <c r="D105" s="1">
        <v>2.0594824582715701</v>
      </c>
      <c r="E105" s="1">
        <v>4.2244914761409502</v>
      </c>
      <c r="F105" s="7">
        <v>2.61403380507563E-28</v>
      </c>
      <c r="G105" s="7">
        <v>2.19069185236684E-26</v>
      </c>
    </row>
    <row r="106" spans="1:7">
      <c r="A106" s="1" t="s">
        <v>214</v>
      </c>
      <c r="B106" s="1" t="s">
        <v>215</v>
      </c>
      <c r="C106" s="1">
        <v>1944</v>
      </c>
      <c r="D106" s="1">
        <v>-2.2045052574894601</v>
      </c>
      <c r="E106" s="1">
        <v>1.86071152777047</v>
      </c>
      <c r="F106" s="7">
        <v>3.4285101660164501E-28</v>
      </c>
      <c r="G106" s="7">
        <v>2.8375713019980898E-26</v>
      </c>
    </row>
    <row r="107" spans="1:7">
      <c r="A107" s="1" t="s">
        <v>216</v>
      </c>
      <c r="B107" s="1" t="s">
        <v>217</v>
      </c>
      <c r="C107" s="1">
        <v>3867</v>
      </c>
      <c r="D107" s="1">
        <v>3.29699257446855</v>
      </c>
      <c r="E107" s="1">
        <v>1.7010057810214501</v>
      </c>
      <c r="F107" s="7">
        <v>6.1334023436410403E-28</v>
      </c>
      <c r="G107" s="7">
        <v>4.98338940420834E-26</v>
      </c>
    </row>
    <row r="108" spans="1:7">
      <c r="A108" s="1" t="s">
        <v>218</v>
      </c>
      <c r="B108" s="1" t="s">
        <v>219</v>
      </c>
      <c r="C108" s="1">
        <v>993</v>
      </c>
      <c r="D108" s="1">
        <v>-7.06697429806146</v>
      </c>
      <c r="E108" s="1">
        <v>-0.59301317204983095</v>
      </c>
      <c r="F108" s="7">
        <v>1.0844527696395901E-27</v>
      </c>
      <c r="G108" s="7">
        <v>8.65289410505841E-26</v>
      </c>
    </row>
    <row r="109" spans="1:7">
      <c r="A109" s="1" t="s">
        <v>220</v>
      </c>
      <c r="B109" s="1" t="s">
        <v>221</v>
      </c>
      <c r="C109" s="1">
        <v>3436</v>
      </c>
      <c r="D109" s="1">
        <v>2.2209041394101998</v>
      </c>
      <c r="E109" s="1">
        <v>4.3310215320266696</v>
      </c>
      <c r="F109" s="7">
        <v>2.3225591266715899E-27</v>
      </c>
      <c r="G109" s="7">
        <v>1.79213802128222E-25</v>
      </c>
    </row>
    <row r="110" spans="1:7">
      <c r="A110" s="1" t="s">
        <v>222</v>
      </c>
      <c r="B110" s="1" t="s">
        <v>223</v>
      </c>
      <c r="C110" s="1">
        <v>5055</v>
      </c>
      <c r="D110" s="1">
        <v>-2.0697592254727999</v>
      </c>
      <c r="E110" s="1">
        <v>1.6021765421871701</v>
      </c>
      <c r="F110" s="7">
        <v>3.0272417650762899E-27</v>
      </c>
      <c r="G110" s="7">
        <v>2.3182756620483701E-25</v>
      </c>
    </row>
    <row r="111" spans="1:7">
      <c r="A111" s="1" t="s">
        <v>224</v>
      </c>
      <c r="B111" s="1" t="s">
        <v>225</v>
      </c>
      <c r="C111" s="1">
        <v>12343</v>
      </c>
      <c r="D111" s="1">
        <v>2.6344398609512498</v>
      </c>
      <c r="E111" s="1">
        <v>2.42732973144946</v>
      </c>
      <c r="F111" s="7">
        <v>5.7724078418936803E-27</v>
      </c>
      <c r="G111" s="7">
        <v>4.3456121182617696E-25</v>
      </c>
    </row>
    <row r="112" spans="1:7">
      <c r="A112" s="1" t="s">
        <v>226</v>
      </c>
      <c r="B112" s="1" t="s">
        <v>227</v>
      </c>
      <c r="C112" s="1">
        <v>3834</v>
      </c>
      <c r="D112" s="1">
        <v>2.0478795193805799</v>
      </c>
      <c r="E112" s="1">
        <v>1.7995571086743201</v>
      </c>
      <c r="F112" s="7">
        <v>6.9949277713786896E-27</v>
      </c>
      <c r="G112" s="7">
        <v>5.17818958631228E-25</v>
      </c>
    </row>
    <row r="113" spans="1:7">
      <c r="A113" s="1" t="s">
        <v>228</v>
      </c>
      <c r="B113" s="1" t="s">
        <v>229</v>
      </c>
      <c r="C113" s="1">
        <v>6207</v>
      </c>
      <c r="D113" s="1">
        <v>2.2942693655923501</v>
      </c>
      <c r="E113" s="1">
        <v>2.5861080560345902</v>
      </c>
      <c r="F113" s="7">
        <v>7.8466893498038198E-27</v>
      </c>
      <c r="G113" s="7">
        <v>5.7448975596777997E-25</v>
      </c>
    </row>
    <row r="114" spans="1:7">
      <c r="A114" s="1" t="s">
        <v>230</v>
      </c>
      <c r="B114" s="1" t="s">
        <v>231</v>
      </c>
      <c r="C114" s="1">
        <v>2604</v>
      </c>
      <c r="D114" s="1">
        <v>-2.2657969726551999</v>
      </c>
      <c r="E114" s="1">
        <v>2.0345207387779101</v>
      </c>
      <c r="F114" s="7">
        <v>1.08056324769828E-26</v>
      </c>
      <c r="G114" s="7">
        <v>7.8680356697156001E-25</v>
      </c>
    </row>
    <row r="115" spans="1:7">
      <c r="A115" s="1" t="s">
        <v>232</v>
      </c>
      <c r="B115" s="1" t="s">
        <v>233</v>
      </c>
      <c r="C115" s="1">
        <v>1570</v>
      </c>
      <c r="D115" s="1">
        <v>-2.7071106002860801</v>
      </c>
      <c r="E115" s="1">
        <v>0.884612387258772</v>
      </c>
      <c r="F115" s="7">
        <v>2.56194567796787E-26</v>
      </c>
      <c r="G115" s="7">
        <v>1.83537237413558E-24</v>
      </c>
    </row>
    <row r="116" spans="1:7">
      <c r="A116" s="1" t="s">
        <v>234</v>
      </c>
      <c r="B116" s="1" t="s">
        <v>235</v>
      </c>
      <c r="C116" s="1">
        <v>2911</v>
      </c>
      <c r="D116" s="1">
        <v>-2.1389569673633999</v>
      </c>
      <c r="E116" s="1">
        <v>1.1820223513030801</v>
      </c>
      <c r="F116" s="7">
        <v>2.83080280963995E-26</v>
      </c>
      <c r="G116" s="7">
        <v>2.0171362266551998E-24</v>
      </c>
    </row>
    <row r="117" spans="1:7">
      <c r="A117" s="1" t="s">
        <v>236</v>
      </c>
      <c r="B117" s="1" t="s">
        <v>237</v>
      </c>
      <c r="C117" s="1">
        <v>1447</v>
      </c>
      <c r="D117" s="1">
        <v>4.5624481201829896</v>
      </c>
      <c r="E117" s="1">
        <v>0.57366953206817195</v>
      </c>
      <c r="F117" s="7">
        <v>3.9587414339749802E-26</v>
      </c>
      <c r="G117" s="7">
        <v>2.7910174395617199E-24</v>
      </c>
    </row>
    <row r="118" spans="1:7">
      <c r="A118" s="1" t="s">
        <v>238</v>
      </c>
      <c r="B118" s="1" t="s">
        <v>239</v>
      </c>
      <c r="C118" s="1">
        <v>3762</v>
      </c>
      <c r="D118" s="1">
        <v>-2.0625475222746599</v>
      </c>
      <c r="E118" s="1">
        <v>2.2446367914357199</v>
      </c>
      <c r="F118" s="7">
        <v>1.53325596836153E-25</v>
      </c>
      <c r="G118" s="7">
        <v>1.0477249117137099E-23</v>
      </c>
    </row>
    <row r="119" spans="1:7">
      <c r="A119" s="1" t="s">
        <v>240</v>
      </c>
      <c r="B119" s="1" t="s">
        <v>241</v>
      </c>
      <c r="C119" s="1">
        <v>5031</v>
      </c>
      <c r="D119" s="1">
        <v>2.1979741931943502</v>
      </c>
      <c r="E119" s="1">
        <v>2.23681364492339</v>
      </c>
      <c r="F119" s="7">
        <v>1.8218571825178201E-25</v>
      </c>
      <c r="G119" s="7">
        <v>1.2385840284209099E-23</v>
      </c>
    </row>
    <row r="120" spans="1:7">
      <c r="A120" s="1" t="s">
        <v>242</v>
      </c>
      <c r="B120" s="1" t="s">
        <v>243</v>
      </c>
      <c r="C120" s="1">
        <v>5267</v>
      </c>
      <c r="D120" s="1">
        <v>3.1194181901629499</v>
      </c>
      <c r="E120" s="1">
        <v>5.2741738634624102</v>
      </c>
      <c r="F120" s="7">
        <v>2.8113406693997399E-25</v>
      </c>
      <c r="G120" s="7">
        <v>1.88246806129405E-23</v>
      </c>
    </row>
    <row r="121" spans="1:7">
      <c r="A121" s="1" t="s">
        <v>244</v>
      </c>
      <c r="B121" s="1" t="s">
        <v>245</v>
      </c>
      <c r="C121" s="1">
        <v>3925</v>
      </c>
      <c r="D121" s="1">
        <v>2.8395906425167099</v>
      </c>
      <c r="E121" s="1">
        <v>1.65515173490088</v>
      </c>
      <c r="F121" s="7">
        <v>2.8778750769767002E-25</v>
      </c>
      <c r="G121" s="7">
        <v>1.9173842700357299E-23</v>
      </c>
    </row>
    <row r="122" spans="1:7">
      <c r="A122" s="1" t="s">
        <v>246</v>
      </c>
      <c r="B122" s="1" t="s">
        <v>247</v>
      </c>
      <c r="C122" s="1">
        <v>2877</v>
      </c>
      <c r="D122" s="1">
        <v>3.4622222174056101</v>
      </c>
      <c r="E122" s="1">
        <v>0.665522224111469</v>
      </c>
      <c r="F122" s="7">
        <v>7.4655453529240697E-25</v>
      </c>
      <c r="G122" s="7">
        <v>4.9004133905277402E-23</v>
      </c>
    </row>
    <row r="123" spans="1:7">
      <c r="A123" s="1" t="s">
        <v>248</v>
      </c>
      <c r="B123" s="1" t="s">
        <v>249</v>
      </c>
      <c r="C123" s="1">
        <v>8850</v>
      </c>
      <c r="D123" s="1">
        <v>2.41700127198609</v>
      </c>
      <c r="E123" s="1">
        <v>1.5257716460097701</v>
      </c>
      <c r="F123" s="7">
        <v>1.05705023706358E-24</v>
      </c>
      <c r="G123" s="7">
        <v>6.8669411452710499E-23</v>
      </c>
    </row>
    <row r="124" spans="1:7">
      <c r="A124" s="1" t="s">
        <v>250</v>
      </c>
      <c r="B124" s="1" t="s">
        <v>251</v>
      </c>
      <c r="C124" s="1">
        <v>12694</v>
      </c>
      <c r="D124" s="1">
        <v>3.8398740681129699</v>
      </c>
      <c r="E124" s="1">
        <v>2.09446880260644E-2</v>
      </c>
      <c r="F124" s="7">
        <v>1.07383398237246E-24</v>
      </c>
      <c r="G124" s="7">
        <v>6.9124820362864898E-23</v>
      </c>
    </row>
    <row r="125" spans="1:7">
      <c r="A125" s="1" t="s">
        <v>252</v>
      </c>
      <c r="B125" s="1" t="s">
        <v>253</v>
      </c>
      <c r="C125" s="1">
        <v>1639</v>
      </c>
      <c r="D125" s="1">
        <v>2.49583638599549</v>
      </c>
      <c r="E125" s="1">
        <v>0.86997855866345897</v>
      </c>
      <c r="F125" s="7">
        <v>1.7650030810779702E-24</v>
      </c>
      <c r="G125" s="7">
        <v>1.1146287230030301E-22</v>
      </c>
    </row>
    <row r="126" spans="1:7">
      <c r="A126" s="1" t="s">
        <v>254</v>
      </c>
      <c r="B126" s="1" t="s">
        <v>255</v>
      </c>
      <c r="C126" s="1">
        <v>4557</v>
      </c>
      <c r="D126" s="1">
        <v>-2.9265937777849</v>
      </c>
      <c r="E126" s="1">
        <v>-0.13297592620186099</v>
      </c>
      <c r="F126" s="7">
        <v>1.92870124824469E-24</v>
      </c>
      <c r="G126" s="7">
        <v>1.2122615157009599E-22</v>
      </c>
    </row>
    <row r="127" spans="1:7">
      <c r="A127" s="1" t="s">
        <v>256</v>
      </c>
      <c r="B127" s="1" t="s">
        <v>257</v>
      </c>
      <c r="C127" s="1">
        <v>1500</v>
      </c>
      <c r="D127" s="1">
        <v>-2.0869771588031298</v>
      </c>
      <c r="E127" s="1">
        <v>4.0218070363390801</v>
      </c>
      <c r="F127" s="7">
        <v>4.7939503917525297E-24</v>
      </c>
      <c r="G127" s="7">
        <v>2.9302472004634102E-22</v>
      </c>
    </row>
    <row r="128" spans="1:7">
      <c r="A128" s="1" t="s">
        <v>258</v>
      </c>
      <c r="B128" s="1" t="s">
        <v>259</v>
      </c>
      <c r="C128" s="1">
        <v>438</v>
      </c>
      <c r="D128" s="1">
        <v>2.4301326861267998</v>
      </c>
      <c r="E128" s="1">
        <v>1.19592326008341</v>
      </c>
      <c r="F128" s="7">
        <v>5.5803857573264401E-24</v>
      </c>
      <c r="G128" s="7">
        <v>3.3953716993778502E-22</v>
      </c>
    </row>
    <row r="129" spans="1:7">
      <c r="A129" s="1" t="s">
        <v>260</v>
      </c>
      <c r="B129" s="1" t="s">
        <v>261</v>
      </c>
      <c r="C129" s="1">
        <v>3653</v>
      </c>
      <c r="D129" s="1">
        <v>2.96438163907027</v>
      </c>
      <c r="E129" s="1">
        <v>0.72538588121607395</v>
      </c>
      <c r="F129" s="7">
        <v>6.2971104999694202E-24</v>
      </c>
      <c r="G129" s="7">
        <v>3.7967872132168602E-22</v>
      </c>
    </row>
    <row r="130" spans="1:7">
      <c r="A130" s="1" t="s">
        <v>262</v>
      </c>
      <c r="B130" s="1" t="s">
        <v>263</v>
      </c>
      <c r="C130" s="1">
        <v>2781</v>
      </c>
      <c r="D130" s="1">
        <v>2.4510573559467002</v>
      </c>
      <c r="E130" s="1">
        <v>2.7641229660710098</v>
      </c>
      <c r="F130" s="7">
        <v>7.31555781287838E-24</v>
      </c>
      <c r="G130" s="7">
        <v>4.3909823358830802E-22</v>
      </c>
    </row>
    <row r="131" spans="1:7">
      <c r="A131" s="1" t="s">
        <v>264</v>
      </c>
      <c r="B131" s="1" t="s">
        <v>265</v>
      </c>
      <c r="C131" s="1">
        <v>3027</v>
      </c>
      <c r="D131" s="1">
        <v>-3.0704863844658199</v>
      </c>
      <c r="E131" s="1">
        <v>1.3330815758644099</v>
      </c>
      <c r="F131" s="7">
        <v>8.0487497064930403E-24</v>
      </c>
      <c r="G131" s="7">
        <v>4.80939864748968E-22</v>
      </c>
    </row>
    <row r="132" spans="1:7">
      <c r="A132" s="1" t="s">
        <v>266</v>
      </c>
      <c r="B132" s="1" t="s">
        <v>267</v>
      </c>
      <c r="C132" s="1">
        <v>2305</v>
      </c>
      <c r="D132" s="1">
        <v>3.10618328357811</v>
      </c>
      <c r="E132" s="1">
        <v>0.654664340403043</v>
      </c>
      <c r="F132" s="7">
        <v>1.10138541262661E-23</v>
      </c>
      <c r="G132" s="7">
        <v>6.5019481185708101E-22</v>
      </c>
    </row>
    <row r="133" spans="1:7">
      <c r="A133" s="1" t="s">
        <v>268</v>
      </c>
      <c r="B133" s="1" t="s">
        <v>269</v>
      </c>
      <c r="C133" s="1">
        <v>1295</v>
      </c>
      <c r="D133" s="1">
        <v>4.3727063169750604</v>
      </c>
      <c r="E133" s="1">
        <v>0.81167519959478696</v>
      </c>
      <c r="F133" s="7">
        <v>1.1738229993162099E-23</v>
      </c>
      <c r="G133" s="7">
        <v>6.8903927162504504E-22</v>
      </c>
    </row>
    <row r="134" spans="1:7">
      <c r="A134" s="1" t="s">
        <v>270</v>
      </c>
      <c r="B134" s="1" t="s">
        <v>271</v>
      </c>
      <c r="C134" s="1">
        <v>2319</v>
      </c>
      <c r="D134" s="1">
        <v>4.1976645485050401</v>
      </c>
      <c r="E134" s="1">
        <v>6.7526250940651303E-2</v>
      </c>
      <c r="F134" s="7">
        <v>4.3223640793870302E-23</v>
      </c>
      <c r="G134" s="7">
        <v>2.48256471369966E-21</v>
      </c>
    </row>
    <row r="135" spans="1:7">
      <c r="A135" s="1" t="s">
        <v>272</v>
      </c>
      <c r="B135" s="1" t="s">
        <v>273</v>
      </c>
      <c r="C135" s="1">
        <v>6868</v>
      </c>
      <c r="D135" s="1">
        <v>3.7476208201559702</v>
      </c>
      <c r="E135" s="1">
        <v>2.4453343282835101</v>
      </c>
      <c r="F135" s="7">
        <v>2.8335029460329098E-22</v>
      </c>
      <c r="G135" s="7">
        <v>1.5537624179378001E-20</v>
      </c>
    </row>
    <row r="136" spans="1:7">
      <c r="A136" s="1" t="s">
        <v>274</v>
      </c>
      <c r="B136" s="1" t="s">
        <v>275</v>
      </c>
      <c r="C136" s="1">
        <v>2562</v>
      </c>
      <c r="D136" s="1">
        <v>2.1012064166943998</v>
      </c>
      <c r="E136" s="1">
        <v>2.8019854526301802</v>
      </c>
      <c r="F136" s="7">
        <v>6.9385355521449601E-22</v>
      </c>
      <c r="G136" s="7">
        <v>3.5852322830639599E-20</v>
      </c>
    </row>
    <row r="137" spans="1:7">
      <c r="A137" s="1" t="s">
        <v>276</v>
      </c>
      <c r="B137" s="1" t="s">
        <v>277</v>
      </c>
      <c r="C137" s="1">
        <v>4032</v>
      </c>
      <c r="D137" s="1">
        <v>4.0640456649848398</v>
      </c>
      <c r="E137" s="1">
        <v>3.7387334967123902</v>
      </c>
      <c r="F137" s="7">
        <v>1.0848024804829799E-21</v>
      </c>
      <c r="G137" s="7">
        <v>5.5383115143432002E-20</v>
      </c>
    </row>
    <row r="138" spans="1:7">
      <c r="A138" s="1" t="s">
        <v>278</v>
      </c>
      <c r="B138" s="1" t="s">
        <v>279</v>
      </c>
      <c r="C138" s="1">
        <v>3081</v>
      </c>
      <c r="D138" s="1">
        <v>-2.7078928931900101</v>
      </c>
      <c r="E138" s="1">
        <v>6.5847597815483496</v>
      </c>
      <c r="F138" s="7">
        <v>1.3688395373431599E-21</v>
      </c>
      <c r="G138" s="7">
        <v>6.9090101648097198E-20</v>
      </c>
    </row>
    <row r="139" spans="1:7">
      <c r="A139" s="1" t="s">
        <v>280</v>
      </c>
      <c r="B139" s="1" t="s">
        <v>668</v>
      </c>
      <c r="C139" s="1">
        <v>1894</v>
      </c>
      <c r="D139" s="1">
        <v>2.0193760451077201</v>
      </c>
      <c r="E139" s="1">
        <v>2.33741587213221</v>
      </c>
      <c r="F139" s="7">
        <v>1.41073311953005E-21</v>
      </c>
      <c r="G139" s="7">
        <v>7.0935920066935495E-20</v>
      </c>
    </row>
    <row r="140" spans="1:7">
      <c r="A140" s="1" t="s">
        <v>282</v>
      </c>
      <c r="B140" s="1" t="s">
        <v>283</v>
      </c>
      <c r="C140" s="1">
        <v>2042</v>
      </c>
      <c r="D140" s="1">
        <v>2.0962903738668799</v>
      </c>
      <c r="E140" s="1">
        <v>1.0957840842291799</v>
      </c>
      <c r="F140" s="7">
        <v>3.26355178565878E-21</v>
      </c>
      <c r="G140" s="7">
        <v>1.5756096936196799E-19</v>
      </c>
    </row>
    <row r="141" spans="1:7">
      <c r="A141" s="1" t="s">
        <v>284</v>
      </c>
      <c r="B141" s="1" t="s">
        <v>285</v>
      </c>
      <c r="C141" s="1">
        <v>2914</v>
      </c>
      <c r="D141" s="1">
        <v>4.1967260266284097</v>
      </c>
      <c r="E141" s="1">
        <v>0.17725723151053699</v>
      </c>
      <c r="F141" s="7">
        <v>3.6813166938809599E-21</v>
      </c>
      <c r="G141" s="7">
        <v>1.7708860991322701E-19</v>
      </c>
    </row>
    <row r="142" spans="1:7">
      <c r="A142" s="1" t="s">
        <v>286</v>
      </c>
      <c r="B142" s="1" t="s">
        <v>287</v>
      </c>
      <c r="C142" s="1">
        <v>1240</v>
      </c>
      <c r="D142" s="1">
        <v>-2.93385524625038</v>
      </c>
      <c r="E142" s="1">
        <v>1.48413898443429</v>
      </c>
      <c r="F142" s="7">
        <v>6.2231176106639803E-21</v>
      </c>
      <c r="G142" s="7">
        <v>2.8994070686048098E-19</v>
      </c>
    </row>
    <row r="143" spans="1:7">
      <c r="A143" s="1" t="s">
        <v>288</v>
      </c>
      <c r="B143" s="1" t="s">
        <v>289</v>
      </c>
      <c r="C143" s="1">
        <v>2537</v>
      </c>
      <c r="D143" s="1">
        <v>2.0535072364593598</v>
      </c>
      <c r="E143" s="1">
        <v>2.3137556932373098</v>
      </c>
      <c r="F143" s="7">
        <v>1.09847250300458E-20</v>
      </c>
      <c r="G143" s="7">
        <v>4.9449817913973E-19</v>
      </c>
    </row>
    <row r="144" spans="1:7">
      <c r="A144" s="1" t="s">
        <v>290</v>
      </c>
      <c r="B144" s="1" t="s">
        <v>291</v>
      </c>
      <c r="C144" s="1">
        <v>5190</v>
      </c>
      <c r="D144" s="1">
        <v>3.7899891245492099</v>
      </c>
      <c r="E144" s="1">
        <v>-0.23453105235427399</v>
      </c>
      <c r="F144" s="7">
        <v>1.1273017406437801E-20</v>
      </c>
      <c r="G144" s="7">
        <v>5.0576753178714903E-19</v>
      </c>
    </row>
    <row r="145" spans="1:7">
      <c r="A145" s="1" t="s">
        <v>292</v>
      </c>
      <c r="B145" s="1" t="s">
        <v>293</v>
      </c>
      <c r="C145" s="1">
        <v>7003</v>
      </c>
      <c r="D145" s="1">
        <v>2.2260560241164602</v>
      </c>
      <c r="E145" s="1">
        <v>2.88588395160621</v>
      </c>
      <c r="F145" s="7">
        <v>1.9052636054986199E-20</v>
      </c>
      <c r="G145" s="7">
        <v>8.5193414574728704E-19</v>
      </c>
    </row>
    <row r="146" spans="1:7">
      <c r="A146" s="1" t="s">
        <v>294</v>
      </c>
      <c r="B146" s="1" t="s">
        <v>295</v>
      </c>
      <c r="C146" s="1">
        <v>2572</v>
      </c>
      <c r="D146" s="1">
        <v>2.7444856290644202</v>
      </c>
      <c r="E146" s="1">
        <v>4.3914967172415302</v>
      </c>
      <c r="F146" s="7">
        <v>4.1640958675041098E-20</v>
      </c>
      <c r="G146" s="7">
        <v>1.80151225436663E-18</v>
      </c>
    </row>
    <row r="147" spans="1:7">
      <c r="A147" s="1" t="s">
        <v>296</v>
      </c>
      <c r="B147" s="1" t="s">
        <v>297</v>
      </c>
      <c r="C147" s="1">
        <v>11089</v>
      </c>
      <c r="D147" s="1">
        <v>2.6324339448538501</v>
      </c>
      <c r="E147" s="1">
        <v>4.545026841466</v>
      </c>
      <c r="F147" s="7">
        <v>6.6344375678296699E-20</v>
      </c>
      <c r="G147" s="7">
        <v>2.83345771126059E-18</v>
      </c>
    </row>
    <row r="148" spans="1:7">
      <c r="A148" s="1" t="s">
        <v>298</v>
      </c>
      <c r="B148" s="1" t="s">
        <v>299</v>
      </c>
      <c r="C148" s="1">
        <v>2701</v>
      </c>
      <c r="D148" s="1">
        <v>-2.55462203454513</v>
      </c>
      <c r="E148" s="1">
        <v>3.7593347988500501</v>
      </c>
      <c r="F148" s="7">
        <v>7.5137526001854106E-20</v>
      </c>
      <c r="G148" s="7">
        <v>3.1784366157927198E-18</v>
      </c>
    </row>
    <row r="149" spans="1:7">
      <c r="A149" s="1" t="s">
        <v>300</v>
      </c>
      <c r="B149" s="1" t="s">
        <v>301</v>
      </c>
      <c r="C149" s="1">
        <v>662</v>
      </c>
      <c r="D149" s="1">
        <v>-6.5499177969475202</v>
      </c>
      <c r="E149" s="1">
        <v>2.1545023624912498</v>
      </c>
      <c r="F149" s="7">
        <v>7.63961218112879E-20</v>
      </c>
      <c r="G149" s="7">
        <v>3.2214503896690198E-18</v>
      </c>
    </row>
    <row r="150" spans="1:7">
      <c r="A150" s="1" t="s">
        <v>302</v>
      </c>
      <c r="B150" s="1" t="s">
        <v>303</v>
      </c>
      <c r="C150" s="1">
        <v>1116</v>
      </c>
      <c r="D150" s="1">
        <v>2.3169541457240501</v>
      </c>
      <c r="E150" s="1">
        <v>5.3971968391740797</v>
      </c>
      <c r="F150" s="7">
        <v>9.1225562725999595E-20</v>
      </c>
      <c r="G150" s="7">
        <v>3.8346391902963598E-18</v>
      </c>
    </row>
    <row r="151" spans="1:7">
      <c r="A151" s="1" t="s">
        <v>304</v>
      </c>
      <c r="B151" s="1" t="s">
        <v>305</v>
      </c>
      <c r="C151" s="1">
        <v>1983</v>
      </c>
      <c r="D151" s="1">
        <v>-2.3854725957240901</v>
      </c>
      <c r="E151" s="1">
        <v>3.2378433546191299</v>
      </c>
      <c r="F151" s="7">
        <v>1.5687322523982699E-19</v>
      </c>
      <c r="G151" s="7">
        <v>6.5322991447521797E-18</v>
      </c>
    </row>
    <row r="152" spans="1:7">
      <c r="A152" s="1" t="s">
        <v>306</v>
      </c>
      <c r="B152" s="1" t="s">
        <v>307</v>
      </c>
      <c r="C152" s="1">
        <v>4678</v>
      </c>
      <c r="D152" s="1">
        <v>-6.2711142087362397</v>
      </c>
      <c r="E152" s="1">
        <v>5.4550101568791201</v>
      </c>
      <c r="F152" s="7">
        <v>1.80750871664171E-19</v>
      </c>
      <c r="G152" s="7">
        <v>7.4566729564243997E-18</v>
      </c>
    </row>
    <row r="153" spans="1:7">
      <c r="A153" s="1" t="s">
        <v>308</v>
      </c>
      <c r="B153" s="1" t="s">
        <v>309</v>
      </c>
      <c r="C153" s="1">
        <v>2917</v>
      </c>
      <c r="D153" s="1">
        <v>2.5587050877805702</v>
      </c>
      <c r="E153" s="1">
        <v>0.404689908394335</v>
      </c>
      <c r="F153" s="7">
        <v>1.8497869713853501E-19</v>
      </c>
      <c r="G153" s="7">
        <v>7.6075343807746103E-18</v>
      </c>
    </row>
    <row r="154" spans="1:7">
      <c r="A154" s="1" t="s">
        <v>310</v>
      </c>
      <c r="B154" s="1" t="s">
        <v>311</v>
      </c>
      <c r="C154" s="1">
        <v>1957</v>
      </c>
      <c r="D154" s="1">
        <v>-2.72152737000755</v>
      </c>
      <c r="E154" s="1">
        <v>1.63335413653968</v>
      </c>
      <c r="F154" s="7">
        <v>2.59853971167429E-19</v>
      </c>
      <c r="G154" s="7">
        <v>1.05888506599571E-17</v>
      </c>
    </row>
    <row r="155" spans="1:7">
      <c r="A155" s="1" t="s">
        <v>312</v>
      </c>
      <c r="B155" s="1" t="s">
        <v>313</v>
      </c>
      <c r="C155" s="1">
        <v>717</v>
      </c>
      <c r="D155" s="1">
        <v>-2.9317399206118</v>
      </c>
      <c r="E155" s="1">
        <v>2.3827193155727602</v>
      </c>
      <c r="F155" s="7">
        <v>2.96778153815487E-19</v>
      </c>
      <c r="G155" s="7">
        <v>1.19835421199738E-17</v>
      </c>
    </row>
    <row r="156" spans="1:7">
      <c r="A156" s="1" t="s">
        <v>314</v>
      </c>
      <c r="B156" s="1" t="s">
        <v>16</v>
      </c>
      <c r="C156" s="1">
        <v>3093</v>
      </c>
      <c r="D156" s="1">
        <v>-3.0647481519267599</v>
      </c>
      <c r="E156" s="1">
        <v>-0.52529614833640204</v>
      </c>
      <c r="F156" s="7">
        <v>4.20517289305715E-19</v>
      </c>
      <c r="G156" s="7">
        <v>1.68270056456416E-17</v>
      </c>
    </row>
    <row r="157" spans="1:7">
      <c r="A157" s="1" t="s">
        <v>315</v>
      </c>
      <c r="B157" s="1" t="s">
        <v>316</v>
      </c>
      <c r="C157" s="1">
        <v>3986</v>
      </c>
      <c r="D157" s="1">
        <v>3.4303117888607901</v>
      </c>
      <c r="E157" s="1">
        <v>-0.178861523253009</v>
      </c>
      <c r="F157" s="7">
        <v>4.3306898808225802E-19</v>
      </c>
      <c r="G157" s="7">
        <v>1.72773780425033E-17</v>
      </c>
    </row>
    <row r="158" spans="1:7">
      <c r="A158" s="1" t="s">
        <v>317</v>
      </c>
      <c r="B158" s="1" t="s">
        <v>318</v>
      </c>
      <c r="C158" s="1">
        <v>7074</v>
      </c>
      <c r="D158" s="1">
        <v>2.4649329180876198</v>
      </c>
      <c r="E158" s="1">
        <v>1.0494825074276699</v>
      </c>
      <c r="F158" s="7">
        <v>7.0110269435356703E-19</v>
      </c>
      <c r="G158" s="7">
        <v>2.7558092632039199E-17</v>
      </c>
    </row>
    <row r="159" spans="1:7">
      <c r="A159" s="1" t="s">
        <v>319</v>
      </c>
      <c r="B159" s="1" t="s">
        <v>320</v>
      </c>
      <c r="C159" s="1">
        <v>1848</v>
      </c>
      <c r="D159" s="1">
        <v>-2.28829082860904</v>
      </c>
      <c r="E159" s="1">
        <v>4.6336306204957003</v>
      </c>
      <c r="F159" s="7">
        <v>2.1423980548340798E-18</v>
      </c>
      <c r="G159" s="7">
        <v>8.1564154516183094E-17</v>
      </c>
    </row>
    <row r="160" spans="1:7">
      <c r="A160" s="1" t="s">
        <v>321</v>
      </c>
      <c r="B160" s="1" t="s">
        <v>322</v>
      </c>
      <c r="C160" s="1">
        <v>5552</v>
      </c>
      <c r="D160" s="1">
        <v>2.0879797598933698</v>
      </c>
      <c r="E160" s="1">
        <v>4.4900185447575502</v>
      </c>
      <c r="F160" s="7">
        <v>2.3494622740055501E-18</v>
      </c>
      <c r="G160" s="7">
        <v>8.9192549290951306E-17</v>
      </c>
    </row>
    <row r="161" spans="1:7">
      <c r="A161" s="1" t="s">
        <v>323</v>
      </c>
      <c r="B161" s="1" t="s">
        <v>324</v>
      </c>
      <c r="C161" s="1">
        <v>4417</v>
      </c>
      <c r="D161" s="1">
        <v>2.3465961357848801</v>
      </c>
      <c r="E161" s="1">
        <v>0.87411016937688701</v>
      </c>
      <c r="F161" s="7">
        <v>4.2451513042412699E-18</v>
      </c>
      <c r="G161" s="7">
        <v>1.5712955869170799E-16</v>
      </c>
    </row>
    <row r="162" spans="1:7">
      <c r="A162" s="1" t="s">
        <v>325</v>
      </c>
      <c r="B162" s="1" t="s">
        <v>326</v>
      </c>
      <c r="C162" s="1">
        <v>2494</v>
      </c>
      <c r="D162" s="1">
        <v>-2.27782781488352</v>
      </c>
      <c r="E162" s="1">
        <v>0.15878445168540201</v>
      </c>
      <c r="F162" s="7">
        <v>8.1565433599705603E-18</v>
      </c>
      <c r="G162" s="7">
        <v>2.9295401690460302E-16</v>
      </c>
    </row>
    <row r="163" spans="1:7">
      <c r="A163" s="1" t="s">
        <v>327</v>
      </c>
      <c r="B163" s="1" t="s">
        <v>328</v>
      </c>
      <c r="C163" s="1">
        <v>1379</v>
      </c>
      <c r="D163" s="1">
        <v>2.5071361933460499</v>
      </c>
      <c r="E163" s="1">
        <v>0.53045017041877096</v>
      </c>
      <c r="F163" s="7">
        <v>9.9046086751150093E-18</v>
      </c>
      <c r="G163" s="7">
        <v>3.54782017730934E-16</v>
      </c>
    </row>
    <row r="164" spans="1:7">
      <c r="A164" s="1" t="s">
        <v>329</v>
      </c>
      <c r="B164" s="1" t="s">
        <v>330</v>
      </c>
      <c r="C164" s="1">
        <v>6890</v>
      </c>
      <c r="D164" s="1">
        <v>-2.68350677821552</v>
      </c>
      <c r="E164" s="1">
        <v>5.9400652246405397</v>
      </c>
      <c r="F164" s="7">
        <v>1.0302072112788999E-17</v>
      </c>
      <c r="G164" s="7">
        <v>3.6802978794346898E-16</v>
      </c>
    </row>
    <row r="165" spans="1:7">
      <c r="A165" s="1" t="s">
        <v>331</v>
      </c>
      <c r="B165" s="1" t="s">
        <v>332</v>
      </c>
      <c r="C165" s="1">
        <v>5911</v>
      </c>
      <c r="D165" s="1">
        <v>2.6263450792596501</v>
      </c>
      <c r="E165" s="1">
        <v>5.2621283118899997</v>
      </c>
      <c r="F165" s="7">
        <v>1.16446229390459E-17</v>
      </c>
      <c r="G165" s="7">
        <v>4.1157719008696599E-16</v>
      </c>
    </row>
    <row r="166" spans="1:7">
      <c r="A166" s="1" t="s">
        <v>333</v>
      </c>
      <c r="B166" s="1" t="s">
        <v>334</v>
      </c>
      <c r="C166" s="1">
        <v>4659</v>
      </c>
      <c r="D166" s="1">
        <v>-2.34711164271038</v>
      </c>
      <c r="E166" s="1">
        <v>6.4905222221665602</v>
      </c>
      <c r="F166" s="7">
        <v>1.30846634086621E-17</v>
      </c>
      <c r="G166" s="7">
        <v>4.5882405242216298E-16</v>
      </c>
    </row>
    <row r="167" spans="1:7">
      <c r="A167" s="1" t="s">
        <v>335</v>
      </c>
      <c r="B167" s="1" t="s">
        <v>336</v>
      </c>
      <c r="C167" s="1">
        <v>3999</v>
      </c>
      <c r="D167" s="1">
        <v>-3.1521240164779201</v>
      </c>
      <c r="E167" s="1">
        <v>4.7951404719617399</v>
      </c>
      <c r="F167" s="7">
        <v>2.0013290057389699E-17</v>
      </c>
      <c r="G167" s="7">
        <v>6.9628483032563297E-16</v>
      </c>
    </row>
    <row r="168" spans="1:7">
      <c r="A168" s="1" t="s">
        <v>337</v>
      </c>
      <c r="B168" s="1" t="s">
        <v>338</v>
      </c>
      <c r="C168" s="1">
        <v>2058</v>
      </c>
      <c r="D168" s="1">
        <v>2.79271207178645</v>
      </c>
      <c r="E168" s="1">
        <v>0.108833398654827</v>
      </c>
      <c r="F168" s="7">
        <v>2.21442428178071E-17</v>
      </c>
      <c r="G168" s="7">
        <v>7.6841675923770799E-16</v>
      </c>
    </row>
    <row r="169" spans="1:7">
      <c r="A169" s="1" t="s">
        <v>339</v>
      </c>
      <c r="B169" s="1" t="s">
        <v>340</v>
      </c>
      <c r="C169" s="1">
        <v>2241</v>
      </c>
      <c r="D169" s="1">
        <v>3.1702637201316</v>
      </c>
      <c r="E169" s="1">
        <v>0.29637387001360399</v>
      </c>
      <c r="F169" s="7">
        <v>6.4002382772623396E-17</v>
      </c>
      <c r="G169" s="7">
        <v>2.1057574085066802E-15</v>
      </c>
    </row>
    <row r="170" spans="1:7">
      <c r="A170" s="1" t="s">
        <v>341</v>
      </c>
      <c r="B170" s="1" t="s">
        <v>342</v>
      </c>
      <c r="C170" s="1">
        <v>6701</v>
      </c>
      <c r="D170" s="1">
        <v>2.4605802979889901</v>
      </c>
      <c r="E170" s="1">
        <v>1.94065893033459</v>
      </c>
      <c r="F170" s="7">
        <v>1.7797099700274E-16</v>
      </c>
      <c r="G170" s="7">
        <v>5.6329300120225903E-15</v>
      </c>
    </row>
    <row r="171" spans="1:7">
      <c r="A171" s="1" t="s">
        <v>343</v>
      </c>
      <c r="B171" s="1" t="s">
        <v>344</v>
      </c>
      <c r="C171" s="1">
        <v>5941</v>
      </c>
      <c r="D171" s="1">
        <v>-2.4355883785144701</v>
      </c>
      <c r="E171" s="1">
        <v>4.2681741341475004</v>
      </c>
      <c r="F171" s="7">
        <v>1.8321197844764299E-16</v>
      </c>
      <c r="G171" s="7">
        <v>5.7735762960494099E-15</v>
      </c>
    </row>
    <row r="172" spans="1:7">
      <c r="A172" s="1" t="s">
        <v>345</v>
      </c>
      <c r="B172" s="1" t="s">
        <v>346</v>
      </c>
      <c r="C172" s="1">
        <v>2166</v>
      </c>
      <c r="D172" s="1">
        <v>2.3085638331376899</v>
      </c>
      <c r="E172" s="1">
        <v>4.1440301696113</v>
      </c>
      <c r="F172" s="7">
        <v>2.0154760964303699E-16</v>
      </c>
      <c r="G172" s="7">
        <v>6.3191103493963898E-15</v>
      </c>
    </row>
    <row r="173" spans="1:7">
      <c r="A173" s="1" t="s">
        <v>347</v>
      </c>
      <c r="B173" s="1" t="s">
        <v>348</v>
      </c>
      <c r="C173" s="1">
        <v>2042</v>
      </c>
      <c r="D173" s="1">
        <v>-2.1207312101467002</v>
      </c>
      <c r="E173" s="1">
        <v>1.1278100195440901</v>
      </c>
      <c r="F173" s="7">
        <v>2.0296199079807099E-16</v>
      </c>
      <c r="G173" s="7">
        <v>6.3485176699161801E-15</v>
      </c>
    </row>
    <row r="174" spans="1:7">
      <c r="A174" s="1" t="s">
        <v>349</v>
      </c>
      <c r="B174" s="1" t="s">
        <v>350</v>
      </c>
      <c r="C174" s="1">
        <v>2823</v>
      </c>
      <c r="D174" s="1">
        <v>-2.35530269583339</v>
      </c>
      <c r="E174" s="1">
        <v>-0.39218564851430798</v>
      </c>
      <c r="F174" s="7">
        <v>2.4362355617189E-16</v>
      </c>
      <c r="G174" s="7">
        <v>7.5847754345570895E-15</v>
      </c>
    </row>
    <row r="175" spans="1:7">
      <c r="A175" s="1" t="s">
        <v>351</v>
      </c>
      <c r="B175" s="1" t="s">
        <v>352</v>
      </c>
      <c r="C175" s="1">
        <v>5757</v>
      </c>
      <c r="D175" s="1">
        <v>-2.0379673618672398</v>
      </c>
      <c r="E175" s="1">
        <v>0.50675867732823998</v>
      </c>
      <c r="F175" s="7">
        <v>2.5112910723266698E-16</v>
      </c>
      <c r="G175" s="7">
        <v>7.8002222701055795E-15</v>
      </c>
    </row>
    <row r="176" spans="1:7">
      <c r="A176" s="1" t="s">
        <v>353</v>
      </c>
      <c r="B176" s="1" t="s">
        <v>354</v>
      </c>
      <c r="C176" s="1">
        <v>3623</v>
      </c>
      <c r="D176" s="1">
        <v>-3.5842656910002799</v>
      </c>
      <c r="E176" s="1">
        <v>-0.249289604529534</v>
      </c>
      <c r="F176" s="7">
        <v>3.41443553070493E-16</v>
      </c>
      <c r="G176" s="7">
        <v>1.0459161711872E-14</v>
      </c>
    </row>
    <row r="177" spans="1:7">
      <c r="A177" s="1" t="s">
        <v>355</v>
      </c>
      <c r="B177" s="1" t="s">
        <v>16</v>
      </c>
      <c r="C177" s="1">
        <v>1477</v>
      </c>
      <c r="D177" s="1">
        <v>3.3006872537076699</v>
      </c>
      <c r="E177" s="1">
        <v>8.6354755409495096E-2</v>
      </c>
      <c r="F177" s="7">
        <v>4.3003713904892001E-16</v>
      </c>
      <c r="G177" s="7">
        <v>1.29937525574305E-14</v>
      </c>
    </row>
    <row r="178" spans="1:7">
      <c r="A178" s="1" t="s">
        <v>356</v>
      </c>
      <c r="B178" s="1" t="s">
        <v>357</v>
      </c>
      <c r="C178" s="1">
        <v>3411</v>
      </c>
      <c r="D178" s="1">
        <v>2.0601900529208601</v>
      </c>
      <c r="E178" s="1">
        <v>2.6535080227403398</v>
      </c>
      <c r="F178" s="7">
        <v>4.9319677590853002E-16</v>
      </c>
      <c r="G178" s="7">
        <v>1.4801457295002601E-14</v>
      </c>
    </row>
    <row r="179" spans="1:7">
      <c r="A179" s="1" t="s">
        <v>358</v>
      </c>
      <c r="B179" s="1" t="s">
        <v>359</v>
      </c>
      <c r="C179" s="1">
        <v>3387</v>
      </c>
      <c r="D179" s="1">
        <v>-2.1533545749781902</v>
      </c>
      <c r="E179" s="1">
        <v>-9.3132833830800593E-2</v>
      </c>
      <c r="F179" s="7">
        <v>5.0524259106934398E-16</v>
      </c>
      <c r="G179" s="7">
        <v>1.5128893316851699E-14</v>
      </c>
    </row>
    <row r="180" spans="1:7">
      <c r="A180" s="1" t="s">
        <v>360</v>
      </c>
      <c r="B180" s="1" t="s">
        <v>361</v>
      </c>
      <c r="C180" s="1">
        <v>3564</v>
      </c>
      <c r="D180" s="1">
        <v>2.7489514300176401</v>
      </c>
      <c r="E180" s="1">
        <v>0.32015688620820998</v>
      </c>
      <c r="F180" s="7">
        <v>2.70718954284975E-15</v>
      </c>
      <c r="G180" s="7">
        <v>7.6426484445917105E-14</v>
      </c>
    </row>
    <row r="181" spans="1:7">
      <c r="A181" s="1" t="s">
        <v>362</v>
      </c>
      <c r="B181" s="1" t="s">
        <v>363</v>
      </c>
      <c r="C181" s="1">
        <v>7804</v>
      </c>
      <c r="D181" s="1">
        <v>3.2801776348221701</v>
      </c>
      <c r="E181" s="1">
        <v>-0.25979426388862897</v>
      </c>
      <c r="F181" s="7">
        <v>5.0670375772841397E-15</v>
      </c>
      <c r="G181" s="7">
        <v>1.39789390719071E-13</v>
      </c>
    </row>
    <row r="182" spans="1:7">
      <c r="A182" s="1" t="s">
        <v>364</v>
      </c>
      <c r="B182" s="1" t="s">
        <v>365</v>
      </c>
      <c r="C182" s="1">
        <v>1019</v>
      </c>
      <c r="D182" s="1">
        <v>-2.62984855561466</v>
      </c>
      <c r="E182" s="1">
        <v>2.3368841491424699</v>
      </c>
      <c r="F182" s="7">
        <v>7.0184800701272302E-15</v>
      </c>
      <c r="G182" s="7">
        <v>1.9203541464978499E-13</v>
      </c>
    </row>
    <row r="183" spans="1:7">
      <c r="A183" s="1" t="s">
        <v>366</v>
      </c>
      <c r="B183" s="1" t="s">
        <v>367</v>
      </c>
      <c r="C183" s="1">
        <v>5490</v>
      </c>
      <c r="D183" s="1">
        <v>2.1748568614975401</v>
      </c>
      <c r="E183" s="1">
        <v>8.9836586710340303</v>
      </c>
      <c r="F183" s="7">
        <v>1.34364528536821E-14</v>
      </c>
      <c r="G183" s="7">
        <v>3.5244239030573699E-13</v>
      </c>
    </row>
    <row r="184" spans="1:7">
      <c r="A184" s="1" t="s">
        <v>368</v>
      </c>
      <c r="B184" s="1" t="s">
        <v>16</v>
      </c>
      <c r="C184" s="1">
        <v>3197</v>
      </c>
      <c r="D184" s="1">
        <v>-2.2828303787723998</v>
      </c>
      <c r="E184" s="1">
        <v>0.19398299810237801</v>
      </c>
      <c r="F184" s="7">
        <v>1.5963880112058901E-14</v>
      </c>
      <c r="G184" s="7">
        <v>4.1384961574549501E-13</v>
      </c>
    </row>
    <row r="185" spans="1:7">
      <c r="A185" s="1" t="s">
        <v>369</v>
      </c>
      <c r="B185" s="1" t="s">
        <v>370</v>
      </c>
      <c r="C185" s="1">
        <v>2639</v>
      </c>
      <c r="D185" s="1">
        <v>2.03880565290312</v>
      </c>
      <c r="E185" s="1">
        <v>0.88577463687547697</v>
      </c>
      <c r="F185" s="7">
        <v>1.8180122787066901E-14</v>
      </c>
      <c r="G185" s="7">
        <v>4.6766435547811996E-13</v>
      </c>
    </row>
    <row r="186" spans="1:7">
      <c r="A186" s="1" t="s">
        <v>371</v>
      </c>
      <c r="B186" s="1" t="s">
        <v>372</v>
      </c>
      <c r="C186" s="1">
        <v>2008</v>
      </c>
      <c r="D186" s="1">
        <v>-2.2582562966540798</v>
      </c>
      <c r="E186" s="1">
        <v>3.6893858383496401</v>
      </c>
      <c r="F186" s="7">
        <v>1.9808976941427101E-14</v>
      </c>
      <c r="G186" s="7">
        <v>5.06630744231318E-13</v>
      </c>
    </row>
    <row r="187" spans="1:7">
      <c r="A187" s="1" t="s">
        <v>373</v>
      </c>
      <c r="B187" s="1" t="s">
        <v>374</v>
      </c>
      <c r="C187" s="1">
        <v>4653</v>
      </c>
      <c r="D187" s="1">
        <v>-3.4694957478781201</v>
      </c>
      <c r="E187" s="1">
        <v>2.0097238262488002</v>
      </c>
      <c r="F187" s="7">
        <v>2.0813885405263901E-14</v>
      </c>
      <c r="G187" s="7">
        <v>5.3131230464586405E-13</v>
      </c>
    </row>
    <row r="188" spans="1:7">
      <c r="A188" s="1" t="s">
        <v>375</v>
      </c>
      <c r="B188" s="1" t="s">
        <v>376</v>
      </c>
      <c r="C188" s="1">
        <v>3605</v>
      </c>
      <c r="D188" s="1">
        <v>-2.35308429159265</v>
      </c>
      <c r="E188" s="1">
        <v>2.87906362183488</v>
      </c>
      <c r="F188" s="7">
        <v>2.9352929620217002E-14</v>
      </c>
      <c r="G188" s="7">
        <v>7.3520260749885696E-13</v>
      </c>
    </row>
    <row r="189" spans="1:7">
      <c r="A189" s="1" t="s">
        <v>377</v>
      </c>
      <c r="B189" s="1" t="s">
        <v>16</v>
      </c>
      <c r="C189" s="1">
        <v>1584</v>
      </c>
      <c r="D189" s="1">
        <v>-2.7458771565003302</v>
      </c>
      <c r="E189" s="1">
        <v>-0.17786779407054801</v>
      </c>
      <c r="F189" s="7">
        <v>4.56479304754828E-14</v>
      </c>
      <c r="G189" s="7">
        <v>1.12849475618888E-12</v>
      </c>
    </row>
    <row r="190" spans="1:7">
      <c r="A190" s="1" t="s">
        <v>378</v>
      </c>
      <c r="B190" s="1" t="s">
        <v>379</v>
      </c>
      <c r="C190" s="1">
        <v>4933</v>
      </c>
      <c r="D190" s="1">
        <v>2.5747626257522498</v>
      </c>
      <c r="E190" s="1">
        <v>5.3102357314931803</v>
      </c>
      <c r="F190" s="7">
        <v>4.6782455446158697E-14</v>
      </c>
      <c r="G190" s="7">
        <v>1.15440040522234E-12</v>
      </c>
    </row>
    <row r="191" spans="1:7">
      <c r="A191" s="1" t="s">
        <v>380</v>
      </c>
      <c r="B191" s="1" t="s">
        <v>381</v>
      </c>
      <c r="C191" s="1">
        <v>4622</v>
      </c>
      <c r="D191" s="1">
        <v>2.11329725484633</v>
      </c>
      <c r="E191" s="1">
        <v>3.6080842096695198</v>
      </c>
      <c r="F191" s="7">
        <v>5.4805221490910802E-14</v>
      </c>
      <c r="G191" s="7">
        <v>1.3473792921889E-12</v>
      </c>
    </row>
    <row r="192" spans="1:7">
      <c r="A192" s="1" t="s">
        <v>382</v>
      </c>
      <c r="B192" s="1" t="s">
        <v>383</v>
      </c>
      <c r="C192" s="1">
        <v>5234</v>
      </c>
      <c r="D192" s="1">
        <v>-2.5385015210794002</v>
      </c>
      <c r="E192" s="1">
        <v>4.3272624336163803</v>
      </c>
      <c r="F192" s="7">
        <v>7.0549848750796198E-14</v>
      </c>
      <c r="G192" s="7">
        <v>1.6999579287601401E-12</v>
      </c>
    </row>
    <row r="193" spans="1:7">
      <c r="A193" s="1" t="s">
        <v>384</v>
      </c>
      <c r="B193" s="1" t="s">
        <v>385</v>
      </c>
      <c r="C193" s="1">
        <v>3266</v>
      </c>
      <c r="D193" s="1">
        <v>2.8197485747978899</v>
      </c>
      <c r="E193" s="1">
        <v>0.197487296166311</v>
      </c>
      <c r="F193" s="7">
        <v>9.1911997419477894E-14</v>
      </c>
      <c r="G193" s="7">
        <v>2.1715024213023798E-12</v>
      </c>
    </row>
    <row r="194" spans="1:7">
      <c r="A194" s="1" t="s">
        <v>386</v>
      </c>
      <c r="B194" s="1" t="s">
        <v>387</v>
      </c>
      <c r="C194" s="1">
        <v>3518</v>
      </c>
      <c r="D194" s="1">
        <v>-2.1293366894107</v>
      </c>
      <c r="E194" s="1">
        <v>4.7029448429063203</v>
      </c>
      <c r="F194" s="7">
        <v>1.06338859448123E-13</v>
      </c>
      <c r="G194" s="7">
        <v>2.4815504415871199E-12</v>
      </c>
    </row>
    <row r="195" spans="1:7">
      <c r="A195" s="1" t="s">
        <v>388</v>
      </c>
      <c r="B195" s="1" t="s">
        <v>389</v>
      </c>
      <c r="C195" s="1">
        <v>32428</v>
      </c>
      <c r="D195" s="1">
        <v>-2.41258257936297</v>
      </c>
      <c r="E195" s="1">
        <v>2.14313355143645</v>
      </c>
      <c r="F195" s="7">
        <v>1.41302126366184E-13</v>
      </c>
      <c r="G195" s="7">
        <v>3.2631730222346599E-12</v>
      </c>
    </row>
    <row r="196" spans="1:7">
      <c r="A196" s="1" t="s">
        <v>390</v>
      </c>
      <c r="B196" s="1" t="s">
        <v>391</v>
      </c>
      <c r="C196" s="1">
        <v>2107</v>
      </c>
      <c r="D196" s="1">
        <v>-2.4379895599827601</v>
      </c>
      <c r="E196" s="1">
        <v>3.40498472319877</v>
      </c>
      <c r="F196" s="7">
        <v>1.59114240417618E-13</v>
      </c>
      <c r="G196" s="7">
        <v>3.6492207462388397E-12</v>
      </c>
    </row>
    <row r="197" spans="1:7">
      <c r="A197" s="1" t="s">
        <v>392</v>
      </c>
      <c r="B197" s="1" t="s">
        <v>393</v>
      </c>
      <c r="C197" s="1">
        <v>8564</v>
      </c>
      <c r="D197" s="1">
        <v>2.83525501904596</v>
      </c>
      <c r="E197" s="1">
        <v>0.79977270010610302</v>
      </c>
      <c r="F197" s="7">
        <v>1.73924114278182E-13</v>
      </c>
      <c r="G197" s="7">
        <v>3.9548444074347598E-12</v>
      </c>
    </row>
    <row r="198" spans="1:7">
      <c r="A198" s="1" t="s">
        <v>394</v>
      </c>
      <c r="B198" s="1" t="s">
        <v>395</v>
      </c>
      <c r="C198" s="1">
        <v>11054</v>
      </c>
      <c r="D198" s="1">
        <v>-2.6120581957023798</v>
      </c>
      <c r="E198" s="1">
        <v>2.0886155045171302</v>
      </c>
      <c r="F198" s="7">
        <v>1.7605069496591101E-13</v>
      </c>
      <c r="G198" s="7">
        <v>3.9963807673266797E-12</v>
      </c>
    </row>
    <row r="199" spans="1:7">
      <c r="A199" s="1" t="s">
        <v>396</v>
      </c>
      <c r="B199" s="1" t="s">
        <v>397</v>
      </c>
      <c r="C199" s="1">
        <v>3273</v>
      </c>
      <c r="D199" s="1">
        <v>-2.2534674931810401</v>
      </c>
      <c r="E199" s="1">
        <v>1.6665075919255801</v>
      </c>
      <c r="F199" s="7">
        <v>2.0750778906240501E-13</v>
      </c>
      <c r="G199" s="7">
        <v>4.6628014995894502E-12</v>
      </c>
    </row>
    <row r="200" spans="1:7">
      <c r="A200" s="1" t="s">
        <v>398</v>
      </c>
      <c r="B200" s="1" t="s">
        <v>399</v>
      </c>
      <c r="C200" s="1">
        <v>12010</v>
      </c>
      <c r="D200" s="1">
        <v>2.0524843035705498</v>
      </c>
      <c r="E200" s="1">
        <v>1.36364288903207</v>
      </c>
      <c r="F200" s="7">
        <v>2.4823333050709401E-13</v>
      </c>
      <c r="G200" s="7">
        <v>5.5220519682922004E-12</v>
      </c>
    </row>
    <row r="201" spans="1:7">
      <c r="A201" s="1" t="s">
        <v>400</v>
      </c>
      <c r="B201" s="1" t="s">
        <v>401</v>
      </c>
      <c r="C201" s="1">
        <v>3703</v>
      </c>
      <c r="D201" s="1">
        <v>-2.1424292683974699</v>
      </c>
      <c r="E201" s="1">
        <v>-0.39605466501301601</v>
      </c>
      <c r="F201" s="7">
        <v>2.5189199399127298E-13</v>
      </c>
      <c r="G201" s="7">
        <v>5.59410136655618E-12</v>
      </c>
    </row>
    <row r="202" spans="1:7">
      <c r="A202" s="1" t="s">
        <v>402</v>
      </c>
      <c r="B202" s="1" t="s">
        <v>403</v>
      </c>
      <c r="C202" s="1">
        <v>1192</v>
      </c>
      <c r="D202" s="1">
        <v>2.4038306353371599</v>
      </c>
      <c r="E202" s="1">
        <v>2.5117617813764901</v>
      </c>
      <c r="F202" s="7">
        <v>4.9341023557941097E-13</v>
      </c>
      <c r="G202" s="7">
        <v>1.0570243390829E-11</v>
      </c>
    </row>
    <row r="203" spans="1:7">
      <c r="A203" s="1" t="s">
        <v>404</v>
      </c>
      <c r="B203" s="1" t="s">
        <v>405</v>
      </c>
      <c r="C203" s="1">
        <v>5959</v>
      </c>
      <c r="D203" s="1">
        <v>2.1113608860911199</v>
      </c>
      <c r="E203" s="1">
        <v>0.27515256543851702</v>
      </c>
      <c r="F203" s="7">
        <v>5.2564093785671902E-13</v>
      </c>
      <c r="G203" s="7">
        <v>1.1206664795105201E-11</v>
      </c>
    </row>
    <row r="204" spans="1:7">
      <c r="A204" s="1" t="s">
        <v>406</v>
      </c>
      <c r="B204" s="1" t="s">
        <v>407</v>
      </c>
      <c r="C204" s="1">
        <v>4430</v>
      </c>
      <c r="D204" s="1">
        <v>-2.0618017045208199</v>
      </c>
      <c r="E204" s="1">
        <v>3.1113805575671898</v>
      </c>
      <c r="F204" s="7">
        <v>7.7985301652671601E-13</v>
      </c>
      <c r="G204" s="7">
        <v>1.6364632197194501E-11</v>
      </c>
    </row>
    <row r="205" spans="1:7">
      <c r="A205" s="1" t="s">
        <v>408</v>
      </c>
      <c r="B205" s="1" t="s">
        <v>409</v>
      </c>
      <c r="C205" s="1">
        <v>8470</v>
      </c>
      <c r="D205" s="1">
        <v>2.0147833926580199</v>
      </c>
      <c r="E205" s="1">
        <v>0.79654903854918302</v>
      </c>
      <c r="F205" s="7">
        <v>9.1867298393860403E-13</v>
      </c>
      <c r="G205" s="7">
        <v>1.9097219205899999E-11</v>
      </c>
    </row>
    <row r="206" spans="1:7">
      <c r="A206" s="1" t="s">
        <v>410</v>
      </c>
      <c r="B206" s="1" t="s">
        <v>411</v>
      </c>
      <c r="C206" s="1">
        <v>1137</v>
      </c>
      <c r="D206" s="1">
        <v>2.1400660364823998</v>
      </c>
      <c r="E206" s="1">
        <v>0.178736253017273</v>
      </c>
      <c r="F206" s="7">
        <v>9.4198799235774998E-13</v>
      </c>
      <c r="G206" s="7">
        <v>1.9551386289979801E-11</v>
      </c>
    </row>
    <row r="207" spans="1:7">
      <c r="A207" s="1" t="s">
        <v>412</v>
      </c>
      <c r="B207" s="1" t="s">
        <v>413</v>
      </c>
      <c r="C207" s="1">
        <v>4132</v>
      </c>
      <c r="D207" s="1">
        <v>2.1968648159160402</v>
      </c>
      <c r="E207" s="1">
        <v>0.29497596343591698</v>
      </c>
      <c r="F207" s="7">
        <v>1.0284028143752499E-12</v>
      </c>
      <c r="G207" s="7">
        <v>2.1180011594358801E-11</v>
      </c>
    </row>
    <row r="208" spans="1:7">
      <c r="A208" s="1" t="s">
        <v>414</v>
      </c>
      <c r="B208" s="1" t="s">
        <v>415</v>
      </c>
      <c r="C208" s="1">
        <v>1471</v>
      </c>
      <c r="D208" s="1">
        <v>-2.3003524394108998</v>
      </c>
      <c r="E208" s="1">
        <v>3.61112747825368</v>
      </c>
      <c r="F208" s="7">
        <v>1.2263149912725499E-12</v>
      </c>
      <c r="G208" s="7">
        <v>2.5139457321087199E-11</v>
      </c>
    </row>
    <row r="209" spans="1:7">
      <c r="A209" s="1" t="s">
        <v>416</v>
      </c>
      <c r="B209" s="1" t="s">
        <v>417</v>
      </c>
      <c r="C209" s="1">
        <v>7442</v>
      </c>
      <c r="D209" s="1">
        <v>-2.2211510483338301</v>
      </c>
      <c r="E209" s="1">
        <v>4.7509563244689801</v>
      </c>
      <c r="F209" s="7">
        <v>2.0640910342354301E-12</v>
      </c>
      <c r="G209" s="7">
        <v>4.1672747016950203E-11</v>
      </c>
    </row>
    <row r="210" spans="1:7">
      <c r="A210" s="1" t="s">
        <v>418</v>
      </c>
      <c r="B210" s="1" t="s">
        <v>419</v>
      </c>
      <c r="C210" s="1">
        <v>3438</v>
      </c>
      <c r="D210" s="1">
        <v>-2.6771221610890401</v>
      </c>
      <c r="E210" s="1">
        <v>-0.250853257434487</v>
      </c>
      <c r="F210" s="7">
        <v>2.9798922245251901E-12</v>
      </c>
      <c r="G210" s="7">
        <v>5.9530830422486002E-11</v>
      </c>
    </row>
    <row r="211" spans="1:7">
      <c r="A211" s="1" t="s">
        <v>420</v>
      </c>
      <c r="B211" s="1" t="s">
        <v>421</v>
      </c>
      <c r="C211" s="1">
        <v>10133</v>
      </c>
      <c r="D211" s="1">
        <v>2.0147526266837699</v>
      </c>
      <c r="E211" s="1">
        <v>1.00174319495724</v>
      </c>
      <c r="F211" s="7">
        <v>3.08222164645439E-12</v>
      </c>
      <c r="G211" s="7">
        <v>6.1391036530649906E-11</v>
      </c>
    </row>
    <row r="212" spans="1:7">
      <c r="A212" s="1" t="s">
        <v>422</v>
      </c>
      <c r="B212" s="1" t="s">
        <v>423</v>
      </c>
      <c r="C212" s="1">
        <v>5940</v>
      </c>
      <c r="D212" s="1">
        <v>-2.1407340907971601</v>
      </c>
      <c r="E212" s="1">
        <v>0.76176259969873805</v>
      </c>
      <c r="F212" s="7">
        <v>4.5528349759870104E-12</v>
      </c>
      <c r="G212" s="7">
        <v>8.9215479492686594E-11</v>
      </c>
    </row>
    <row r="213" spans="1:7">
      <c r="A213" s="1" t="s">
        <v>424</v>
      </c>
      <c r="B213" s="1" t="s">
        <v>425</v>
      </c>
      <c r="C213" s="1">
        <v>6407</v>
      </c>
      <c r="D213" s="1">
        <v>-2.2332345851542099</v>
      </c>
      <c r="E213" s="1">
        <v>3.2954163126638201</v>
      </c>
      <c r="F213" s="7">
        <v>1.1233975593258301E-11</v>
      </c>
      <c r="G213" s="7">
        <v>2.1113219291984099E-10</v>
      </c>
    </row>
    <row r="214" spans="1:7">
      <c r="A214" s="1" t="s">
        <v>426</v>
      </c>
      <c r="B214" s="1" t="s">
        <v>427</v>
      </c>
      <c r="C214" s="1">
        <v>4261</v>
      </c>
      <c r="D214" s="1">
        <v>-2.0228412589932399</v>
      </c>
      <c r="E214" s="1">
        <v>0.41332356253639002</v>
      </c>
      <c r="F214" s="7">
        <v>1.42446880909175E-11</v>
      </c>
      <c r="G214" s="7">
        <v>2.62895386165478E-10</v>
      </c>
    </row>
    <row r="215" spans="1:7">
      <c r="A215" s="1" t="s">
        <v>428</v>
      </c>
      <c r="B215" s="1" t="s">
        <v>429</v>
      </c>
      <c r="C215" s="1">
        <v>1434</v>
      </c>
      <c r="D215" s="1">
        <v>-3.3874706919076401</v>
      </c>
      <c r="E215" s="1">
        <v>0.15786914234938099</v>
      </c>
      <c r="F215" s="7">
        <v>1.6091021779764301E-11</v>
      </c>
      <c r="G215" s="7">
        <v>2.9615036631955701E-10</v>
      </c>
    </row>
    <row r="216" spans="1:7">
      <c r="A216" s="1" t="s">
        <v>430</v>
      </c>
      <c r="B216" s="1" t="s">
        <v>431</v>
      </c>
      <c r="C216" s="1">
        <v>6464</v>
      </c>
      <c r="D216" s="1">
        <v>-2.00399679887619</v>
      </c>
      <c r="E216" s="1">
        <v>5.7967473470708901</v>
      </c>
      <c r="F216" s="7">
        <v>2.8877652796939901E-11</v>
      </c>
      <c r="G216" s="7">
        <v>5.1374462419121997E-10</v>
      </c>
    </row>
    <row r="217" spans="1:7">
      <c r="A217" s="1" t="s">
        <v>432</v>
      </c>
      <c r="B217" s="1" t="s">
        <v>433</v>
      </c>
      <c r="C217" s="1">
        <v>2530</v>
      </c>
      <c r="D217" s="1">
        <v>-2.0375719961674701</v>
      </c>
      <c r="E217" s="1">
        <v>0.37598559084503103</v>
      </c>
      <c r="F217" s="7">
        <v>3.6796042097854298E-11</v>
      </c>
      <c r="G217" s="7">
        <v>6.4684335218193696E-10</v>
      </c>
    </row>
    <row r="218" spans="1:7">
      <c r="A218" s="1" t="s">
        <v>434</v>
      </c>
      <c r="B218" s="1" t="s">
        <v>435</v>
      </c>
      <c r="C218" s="1">
        <v>2789</v>
      </c>
      <c r="D218" s="1">
        <v>2.0925481204973102</v>
      </c>
      <c r="E218" s="1">
        <v>-5.72068136505752E-2</v>
      </c>
      <c r="F218" s="7">
        <v>3.8611526987248002E-11</v>
      </c>
      <c r="G218" s="7">
        <v>6.7697183829615695E-10</v>
      </c>
    </row>
    <row r="219" spans="1:7">
      <c r="A219" s="1" t="s">
        <v>436</v>
      </c>
      <c r="B219" s="1" t="s">
        <v>437</v>
      </c>
      <c r="C219" s="1">
        <v>7684</v>
      </c>
      <c r="D219" s="1">
        <v>-3.9450730969321</v>
      </c>
      <c r="E219" s="1">
        <v>1.07818455960103</v>
      </c>
      <c r="F219" s="7">
        <v>4.2616548843581602E-11</v>
      </c>
      <c r="G219" s="7">
        <v>7.42307860576111E-10</v>
      </c>
    </row>
    <row r="220" spans="1:7">
      <c r="A220" s="1" t="s">
        <v>438</v>
      </c>
      <c r="B220" s="1" t="s">
        <v>439</v>
      </c>
      <c r="C220" s="1">
        <v>5057</v>
      </c>
      <c r="D220" s="1">
        <v>-2.9269029859767399</v>
      </c>
      <c r="E220" s="1">
        <v>0.59112539971251798</v>
      </c>
      <c r="F220" s="7">
        <v>5.25061447112861E-11</v>
      </c>
      <c r="G220" s="7">
        <v>9.0160358025500995E-10</v>
      </c>
    </row>
    <row r="221" spans="1:7">
      <c r="A221" s="1" t="s">
        <v>440</v>
      </c>
      <c r="B221" s="1" t="s">
        <v>441</v>
      </c>
      <c r="C221" s="1">
        <v>741</v>
      </c>
      <c r="D221" s="1">
        <v>-4.5168906349267104</v>
      </c>
      <c r="E221" s="1">
        <v>2.2877968587160198</v>
      </c>
      <c r="F221" s="7">
        <v>6.4838129309439496E-11</v>
      </c>
      <c r="G221" s="7">
        <v>1.09501656913597E-9</v>
      </c>
    </row>
    <row r="222" spans="1:7">
      <c r="A222" s="1" t="s">
        <v>442</v>
      </c>
      <c r="B222" s="1" t="s">
        <v>443</v>
      </c>
      <c r="C222" s="1">
        <v>11391</v>
      </c>
      <c r="D222" s="1">
        <v>-2.1857423294423302</v>
      </c>
      <c r="E222" s="1">
        <v>-0.116035884896088</v>
      </c>
      <c r="F222" s="7">
        <v>6.9152509041461403E-11</v>
      </c>
      <c r="G222" s="7">
        <v>1.16424115159647E-9</v>
      </c>
    </row>
    <row r="223" spans="1:7">
      <c r="A223" s="1" t="s">
        <v>444</v>
      </c>
      <c r="B223" s="1" t="s">
        <v>445</v>
      </c>
      <c r="C223" s="1">
        <v>3277</v>
      </c>
      <c r="D223" s="1">
        <v>-2.3509572234153202</v>
      </c>
      <c r="E223" s="1">
        <v>1.80811764813012</v>
      </c>
      <c r="F223" s="7">
        <v>7.2776006401172297E-11</v>
      </c>
      <c r="G223" s="7">
        <v>1.2213353719088399E-9</v>
      </c>
    </row>
    <row r="224" spans="1:7">
      <c r="A224" s="1" t="s">
        <v>446</v>
      </c>
      <c r="B224" s="1" t="s">
        <v>447</v>
      </c>
      <c r="C224" s="1">
        <v>7586</v>
      </c>
      <c r="D224" s="1">
        <v>-2.28259223551657</v>
      </c>
      <c r="E224" s="1">
        <v>5.6911883941500596</v>
      </c>
      <c r="F224" s="7">
        <v>7.5947903970054497E-11</v>
      </c>
      <c r="G224" s="7">
        <v>1.27296329610186E-9</v>
      </c>
    </row>
    <row r="225" spans="1:7">
      <c r="A225" s="1" t="s">
        <v>448</v>
      </c>
      <c r="B225" s="1" t="s">
        <v>449</v>
      </c>
      <c r="C225" s="1">
        <v>11923</v>
      </c>
      <c r="D225" s="1">
        <v>2.4093708169851502</v>
      </c>
      <c r="E225" s="1">
        <v>4.4542596868668197E-2</v>
      </c>
      <c r="F225" s="7">
        <v>7.9864924260850303E-11</v>
      </c>
      <c r="G225" s="7">
        <v>1.3352573598191101E-9</v>
      </c>
    </row>
    <row r="226" spans="1:7">
      <c r="A226" s="1" t="s">
        <v>450</v>
      </c>
      <c r="B226" s="1" t="s">
        <v>451</v>
      </c>
      <c r="C226" s="1">
        <v>2325</v>
      </c>
      <c r="D226" s="1">
        <v>-2.3307698894593001</v>
      </c>
      <c r="E226" s="1">
        <v>-0.211623062020564</v>
      </c>
      <c r="F226" s="7">
        <v>8.1083947534964795E-11</v>
      </c>
      <c r="G226" s="7">
        <v>1.35393934950301E-9</v>
      </c>
    </row>
    <row r="227" spans="1:7">
      <c r="A227" s="1" t="s">
        <v>452</v>
      </c>
      <c r="B227" s="1" t="s">
        <v>16</v>
      </c>
      <c r="C227" s="1">
        <v>1705</v>
      </c>
      <c r="D227" s="1">
        <v>4.2298382292902899</v>
      </c>
      <c r="E227" s="1">
        <v>4.7065354179162497</v>
      </c>
      <c r="F227" s="7">
        <v>8.3182442630488299E-11</v>
      </c>
      <c r="G227" s="7">
        <v>1.3855075600640701E-9</v>
      </c>
    </row>
    <row r="228" spans="1:7">
      <c r="A228" s="1" t="s">
        <v>453</v>
      </c>
      <c r="B228" s="1" t="s">
        <v>454</v>
      </c>
      <c r="C228" s="1">
        <v>10210</v>
      </c>
      <c r="D228" s="1">
        <v>2.3994110470358199</v>
      </c>
      <c r="E228" s="1">
        <v>2.0415762842679301</v>
      </c>
      <c r="F228" s="7">
        <v>9.6170304088505001E-11</v>
      </c>
      <c r="G228" s="7">
        <v>1.58011011341471E-9</v>
      </c>
    </row>
    <row r="229" spans="1:7">
      <c r="A229" s="1" t="s">
        <v>455</v>
      </c>
      <c r="B229" s="1" t="s">
        <v>456</v>
      </c>
      <c r="C229" s="1">
        <v>6351</v>
      </c>
      <c r="D229" s="1">
        <v>2.0704072628435699</v>
      </c>
      <c r="E229" s="1">
        <v>2.6318222710639798</v>
      </c>
      <c r="F229" s="7">
        <v>1.01914761113963E-10</v>
      </c>
      <c r="G229" s="7">
        <v>1.6724312707433E-9</v>
      </c>
    </row>
    <row r="230" spans="1:7">
      <c r="A230" s="1" t="s">
        <v>457</v>
      </c>
      <c r="B230" s="1" t="s">
        <v>458</v>
      </c>
      <c r="C230" s="1">
        <v>5094</v>
      </c>
      <c r="D230" s="1">
        <v>-4.0386696065138699</v>
      </c>
      <c r="E230" s="1">
        <v>1.5697003349513801</v>
      </c>
      <c r="F230" s="7">
        <v>1.2193905981638001E-10</v>
      </c>
      <c r="G230" s="7">
        <v>1.9887857675070601E-9</v>
      </c>
    </row>
    <row r="231" spans="1:7">
      <c r="A231" s="1" t="s">
        <v>459</v>
      </c>
      <c r="B231" s="1" t="s">
        <v>460</v>
      </c>
      <c r="C231" s="1">
        <v>3901</v>
      </c>
      <c r="D231" s="1">
        <v>-2.3254070924736698</v>
      </c>
      <c r="E231" s="1">
        <v>1.0693331447191201</v>
      </c>
      <c r="F231" s="7">
        <v>1.4679297109963399E-10</v>
      </c>
      <c r="G231" s="7">
        <v>2.3738062377459E-9</v>
      </c>
    </row>
    <row r="232" spans="1:7">
      <c r="A232" s="1" t="s">
        <v>461</v>
      </c>
      <c r="B232" s="1" t="s">
        <v>462</v>
      </c>
      <c r="C232" s="1">
        <v>963</v>
      </c>
      <c r="D232" s="1">
        <v>2.13234483795482</v>
      </c>
      <c r="E232" s="1">
        <v>1.5120744259433401</v>
      </c>
      <c r="F232" s="7">
        <v>1.6508825578613599E-10</v>
      </c>
      <c r="G232" s="7">
        <v>2.6471732952470102E-9</v>
      </c>
    </row>
    <row r="233" spans="1:7">
      <c r="A233" s="1" t="s">
        <v>463</v>
      </c>
      <c r="B233" s="1" t="s">
        <v>464</v>
      </c>
      <c r="C233" s="1">
        <v>2015</v>
      </c>
      <c r="D233" s="1">
        <v>-2.0736292622164001</v>
      </c>
      <c r="E233" s="1">
        <v>5.8470417348180597</v>
      </c>
      <c r="F233" s="7">
        <v>2.28102305719259E-10</v>
      </c>
      <c r="G233" s="7">
        <v>3.6012597437311902E-9</v>
      </c>
    </row>
    <row r="234" spans="1:7">
      <c r="A234" s="1" t="s">
        <v>465</v>
      </c>
      <c r="B234" s="1" t="s">
        <v>466</v>
      </c>
      <c r="C234" s="1">
        <v>5569</v>
      </c>
      <c r="D234" s="1">
        <v>2.12806008443467</v>
      </c>
      <c r="E234" s="1">
        <v>0.156217085492066</v>
      </c>
      <c r="F234" s="7">
        <v>1.0571814928196199E-9</v>
      </c>
      <c r="G234" s="7">
        <v>1.5311894991110301E-8</v>
      </c>
    </row>
    <row r="235" spans="1:7">
      <c r="A235" s="1" t="s">
        <v>467</v>
      </c>
      <c r="B235" s="1" t="s">
        <v>468</v>
      </c>
      <c r="C235" s="1">
        <v>6551</v>
      </c>
      <c r="D235" s="1">
        <v>-3.1292593023354902</v>
      </c>
      <c r="E235" s="1">
        <v>5.0626003506746002</v>
      </c>
      <c r="F235" s="7">
        <v>1.4092561226605901E-9</v>
      </c>
      <c r="G235" s="7">
        <v>2.0148431152845899E-8</v>
      </c>
    </row>
    <row r="236" spans="1:7">
      <c r="A236" s="1" t="s">
        <v>469</v>
      </c>
      <c r="B236" s="1" t="s">
        <v>470</v>
      </c>
      <c r="C236" s="1">
        <v>1151</v>
      </c>
      <c r="D236" s="1">
        <v>-2.2889207164607699</v>
      </c>
      <c r="E236" s="1">
        <v>1.3330376506718999</v>
      </c>
      <c r="F236" s="7">
        <v>2.4579742330676898E-9</v>
      </c>
      <c r="G236" s="7">
        <v>3.3870224049252303E-8</v>
      </c>
    </row>
    <row r="237" spans="1:7">
      <c r="A237" s="1" t="s">
        <v>471</v>
      </c>
      <c r="B237" s="1" t="s">
        <v>472</v>
      </c>
      <c r="C237" s="1">
        <v>1834</v>
      </c>
      <c r="D237" s="1">
        <v>2.46043062462177</v>
      </c>
      <c r="E237" s="1">
        <v>0.88729390676081898</v>
      </c>
      <c r="F237" s="7">
        <v>3.4540718158869098E-9</v>
      </c>
      <c r="G237" s="7">
        <v>4.6490411057265803E-8</v>
      </c>
    </row>
    <row r="238" spans="1:7">
      <c r="A238" s="1" t="s">
        <v>473</v>
      </c>
      <c r="B238" s="1" t="s">
        <v>474</v>
      </c>
      <c r="C238" s="1">
        <v>3272</v>
      </c>
      <c r="D238" s="1">
        <v>2.70369094715854</v>
      </c>
      <c r="E238" s="1">
        <v>5.4719990371431999</v>
      </c>
      <c r="F238" s="7">
        <v>4.1857149210436703E-9</v>
      </c>
      <c r="G238" s="7">
        <v>5.59424787591844E-8</v>
      </c>
    </row>
    <row r="239" spans="1:7">
      <c r="A239" s="1" t="s">
        <v>475</v>
      </c>
      <c r="B239" s="1" t="s">
        <v>476</v>
      </c>
      <c r="C239" s="1">
        <v>3892</v>
      </c>
      <c r="D239" s="1">
        <v>-3.0652215070222399</v>
      </c>
      <c r="E239" s="1">
        <v>3.41631215584782</v>
      </c>
      <c r="F239" s="7">
        <v>6.0872161671725396E-9</v>
      </c>
      <c r="G239" s="7">
        <v>7.8826195750800806E-8</v>
      </c>
    </row>
    <row r="240" spans="1:7">
      <c r="A240" s="1" t="s">
        <v>477</v>
      </c>
      <c r="B240" s="1" t="s">
        <v>478</v>
      </c>
      <c r="C240" s="1">
        <v>4291</v>
      </c>
      <c r="D240" s="1">
        <v>2.08531291488337</v>
      </c>
      <c r="E240" s="1">
        <v>-0.16944362774275801</v>
      </c>
      <c r="F240" s="7">
        <v>6.4892170716114202E-9</v>
      </c>
      <c r="G240" s="7">
        <v>8.3464109535928794E-8</v>
      </c>
    </row>
    <row r="241" spans="1:7">
      <c r="A241" s="1" t="s">
        <v>479</v>
      </c>
      <c r="B241" s="1" t="s">
        <v>480</v>
      </c>
      <c r="C241" s="1">
        <v>5334</v>
      </c>
      <c r="D241" s="1">
        <v>2.1843644595172198</v>
      </c>
      <c r="E241" s="1">
        <v>1.24913223565755</v>
      </c>
      <c r="F241" s="7">
        <v>7.8411949698819104E-9</v>
      </c>
      <c r="G241" s="7">
        <v>9.9224998075666098E-8</v>
      </c>
    </row>
    <row r="242" spans="1:7">
      <c r="A242" s="1" t="s">
        <v>481</v>
      </c>
      <c r="B242" s="1" t="s">
        <v>482</v>
      </c>
      <c r="C242" s="1">
        <v>2432</v>
      </c>
      <c r="D242" s="1">
        <v>-2.2504771791638598</v>
      </c>
      <c r="E242" s="1">
        <v>3.4625626233636702</v>
      </c>
      <c r="F242" s="7">
        <v>1.2513712013015E-8</v>
      </c>
      <c r="G242" s="7">
        <v>1.53258467438809E-7</v>
      </c>
    </row>
    <row r="243" spans="1:7">
      <c r="A243" s="1" t="s">
        <v>483</v>
      </c>
      <c r="B243" s="1" t="s">
        <v>484</v>
      </c>
      <c r="C243" s="1">
        <v>1574</v>
      </c>
      <c r="D243" s="1">
        <v>-4.18131802851532</v>
      </c>
      <c r="E243" s="1">
        <v>0.81843892048789502</v>
      </c>
      <c r="F243" s="7">
        <v>1.5797677060902701E-8</v>
      </c>
      <c r="G243" s="7">
        <v>1.90846823967841E-7</v>
      </c>
    </row>
    <row r="244" spans="1:7">
      <c r="A244" s="1" t="s">
        <v>485</v>
      </c>
      <c r="B244" s="1" t="s">
        <v>486</v>
      </c>
      <c r="C244" s="1">
        <v>4445</v>
      </c>
      <c r="D244" s="1">
        <v>-3.9388051495623002</v>
      </c>
      <c r="E244" s="1">
        <v>6.0282818227310404</v>
      </c>
      <c r="F244" s="7">
        <v>1.6603841520412801E-8</v>
      </c>
      <c r="G244" s="7">
        <v>1.9986105533830301E-7</v>
      </c>
    </row>
    <row r="245" spans="1:7">
      <c r="A245" s="1" t="s">
        <v>487</v>
      </c>
      <c r="B245" s="1" t="s">
        <v>488</v>
      </c>
      <c r="C245" s="1">
        <v>3380</v>
      </c>
      <c r="D245" s="1">
        <v>2.2121099836648801</v>
      </c>
      <c r="E245" s="1">
        <v>0.64416976304103601</v>
      </c>
      <c r="F245" s="7">
        <v>1.8563172765088201E-8</v>
      </c>
      <c r="G245" s="7">
        <v>2.2164361746845899E-7</v>
      </c>
    </row>
    <row r="246" spans="1:7">
      <c r="A246" s="1" t="s">
        <v>489</v>
      </c>
      <c r="B246" s="1" t="s">
        <v>490</v>
      </c>
      <c r="C246" s="1">
        <v>6186</v>
      </c>
      <c r="D246" s="1">
        <v>-2.0090098317366598</v>
      </c>
      <c r="E246" s="1">
        <v>-9.7039358898966505E-2</v>
      </c>
      <c r="F246" s="7">
        <v>2.84836215627889E-8</v>
      </c>
      <c r="G246" s="7">
        <v>3.3264176803169401E-7</v>
      </c>
    </row>
    <row r="247" spans="1:7">
      <c r="A247" s="1" t="s">
        <v>491</v>
      </c>
      <c r="B247" s="1" t="s">
        <v>492</v>
      </c>
      <c r="C247" s="1">
        <v>3432</v>
      </c>
      <c r="D247" s="1">
        <v>-2.8616869860201901</v>
      </c>
      <c r="E247" s="1">
        <v>1.9352362521195801</v>
      </c>
      <c r="F247" s="7">
        <v>3.3054926933484402E-8</v>
      </c>
      <c r="G247" s="7">
        <v>3.8315858664934901E-7</v>
      </c>
    </row>
    <row r="248" spans="1:7">
      <c r="A248" s="1" t="s">
        <v>493</v>
      </c>
      <c r="B248" s="1" t="s">
        <v>494</v>
      </c>
      <c r="C248" s="1">
        <v>18212</v>
      </c>
      <c r="D248" s="1">
        <v>-2.0534018540232299</v>
      </c>
      <c r="E248" s="1">
        <v>5.83808080786158</v>
      </c>
      <c r="F248" s="7">
        <v>4.0170989592126299E-8</v>
      </c>
      <c r="G248" s="7">
        <v>4.5828633246154401E-7</v>
      </c>
    </row>
    <row r="249" spans="1:7">
      <c r="A249" s="1" t="s">
        <v>495</v>
      </c>
      <c r="B249" s="1" t="s">
        <v>496</v>
      </c>
      <c r="C249" s="1">
        <v>6573</v>
      </c>
      <c r="D249" s="1">
        <v>2.80122396374419</v>
      </c>
      <c r="E249" s="1">
        <v>0.27321236703670099</v>
      </c>
      <c r="F249" s="7">
        <v>4.5638657968323899E-8</v>
      </c>
      <c r="G249" s="7">
        <v>5.1449671525204403E-7</v>
      </c>
    </row>
    <row r="250" spans="1:7">
      <c r="A250" s="1" t="s">
        <v>497</v>
      </c>
      <c r="B250" s="1" t="s">
        <v>498</v>
      </c>
      <c r="C250" s="1">
        <v>693</v>
      </c>
      <c r="D250" s="1">
        <v>2.1781204529263798</v>
      </c>
      <c r="E250" s="1">
        <v>3.01365741330978</v>
      </c>
      <c r="F250" s="7">
        <v>5.68027104999988E-8</v>
      </c>
      <c r="G250" s="7">
        <v>6.3132368278736396E-7</v>
      </c>
    </row>
    <row r="251" spans="1:7">
      <c r="A251" s="1" t="s">
        <v>499</v>
      </c>
      <c r="B251" s="1" t="s">
        <v>500</v>
      </c>
      <c r="C251" s="1">
        <v>2986</v>
      </c>
      <c r="D251" s="1">
        <v>-3.67803825907288</v>
      </c>
      <c r="E251" s="1">
        <v>3.9761572979382902</v>
      </c>
      <c r="F251" s="7">
        <v>7.2777315598590304E-8</v>
      </c>
      <c r="G251" s="7">
        <v>7.9684283512836201E-7</v>
      </c>
    </row>
    <row r="252" spans="1:7">
      <c r="A252" s="1" t="s">
        <v>501</v>
      </c>
      <c r="B252" s="1" t="s">
        <v>502</v>
      </c>
      <c r="C252" s="1">
        <v>4837</v>
      </c>
      <c r="D252" s="1">
        <v>2.1259395135738202</v>
      </c>
      <c r="E252" s="1">
        <v>1.44683005086282</v>
      </c>
      <c r="F252" s="7">
        <v>9.4470823051583796E-8</v>
      </c>
      <c r="G252" s="7">
        <v>1.0127302632038201E-6</v>
      </c>
    </row>
    <row r="253" spans="1:7">
      <c r="A253" s="1" t="s">
        <v>503</v>
      </c>
      <c r="B253" s="1" t="s">
        <v>504</v>
      </c>
      <c r="C253" s="1">
        <v>2521</v>
      </c>
      <c r="D253" s="1">
        <v>-2.6733274452021201</v>
      </c>
      <c r="E253" s="1">
        <v>2.8342568636791099</v>
      </c>
      <c r="F253" s="7">
        <v>1.19135951124754E-7</v>
      </c>
      <c r="G253" s="7">
        <v>1.2569172990794599E-6</v>
      </c>
    </row>
    <row r="254" spans="1:7">
      <c r="A254" s="1" t="s">
        <v>505</v>
      </c>
      <c r="B254" s="1" t="s">
        <v>506</v>
      </c>
      <c r="C254" s="1">
        <v>2719</v>
      </c>
      <c r="D254" s="1">
        <v>-5.8316568536239899</v>
      </c>
      <c r="E254" s="1">
        <v>2.6059347784078599</v>
      </c>
      <c r="F254" s="7">
        <v>4.2042381777169501E-7</v>
      </c>
      <c r="G254" s="7">
        <v>3.9759740041219599E-6</v>
      </c>
    </row>
    <row r="255" spans="1:7">
      <c r="A255" s="1" t="s">
        <v>507</v>
      </c>
      <c r="B255" s="1" t="s">
        <v>508</v>
      </c>
      <c r="C255" s="1">
        <v>2542</v>
      </c>
      <c r="D255" s="1">
        <v>-3.3539115644329298</v>
      </c>
      <c r="E255" s="1">
        <v>1.7296770596493001</v>
      </c>
      <c r="F255" s="7">
        <v>4.4438373511951E-7</v>
      </c>
      <c r="G255" s="7">
        <v>4.1877038687888704E-6</v>
      </c>
    </row>
    <row r="256" spans="1:7">
      <c r="A256" s="1" t="s">
        <v>509</v>
      </c>
      <c r="B256" s="1" t="s">
        <v>510</v>
      </c>
      <c r="C256" s="1">
        <v>2887</v>
      </c>
      <c r="D256" s="1">
        <v>-2.4807264750674101</v>
      </c>
      <c r="E256" s="1">
        <v>1.28380443249911</v>
      </c>
      <c r="F256" s="7">
        <v>1.4260617685904099E-6</v>
      </c>
      <c r="G256" s="7">
        <v>1.2347155988607701E-5</v>
      </c>
    </row>
    <row r="257" spans="1:7">
      <c r="A257" s="1" t="s">
        <v>511</v>
      </c>
      <c r="B257" s="1" t="s">
        <v>512</v>
      </c>
      <c r="C257" s="1">
        <v>1492</v>
      </c>
      <c r="D257" s="1">
        <v>-4.0632334306460098</v>
      </c>
      <c r="E257" s="1">
        <v>2.0676224402895702</v>
      </c>
      <c r="F257" s="7">
        <v>1.9712244417212099E-6</v>
      </c>
      <c r="G257" s="7">
        <v>1.6499099048954201E-5</v>
      </c>
    </row>
    <row r="258" spans="1:7">
      <c r="A258" s="1" t="s">
        <v>513</v>
      </c>
      <c r="B258" s="1" t="s">
        <v>514</v>
      </c>
      <c r="C258" s="1">
        <v>3566</v>
      </c>
      <c r="D258" s="1">
        <v>3.13795182952971</v>
      </c>
      <c r="E258" s="1">
        <v>1.56058042821251</v>
      </c>
      <c r="F258" s="7">
        <v>2.4282219434917699E-6</v>
      </c>
      <c r="G258" s="7">
        <v>2.0022312745685498E-5</v>
      </c>
    </row>
    <row r="259" spans="1:7">
      <c r="A259" s="1" t="s">
        <v>515</v>
      </c>
      <c r="B259" s="1" t="s">
        <v>516</v>
      </c>
      <c r="C259" s="1">
        <v>21054</v>
      </c>
      <c r="D259" s="1">
        <v>2.07145351963355</v>
      </c>
      <c r="E259" s="1">
        <v>0.68439197027861398</v>
      </c>
      <c r="F259" s="7">
        <v>2.4926396476749002E-6</v>
      </c>
      <c r="G259" s="7">
        <v>2.0477449633334099E-5</v>
      </c>
    </row>
    <row r="260" spans="1:7">
      <c r="A260" s="1" t="s">
        <v>517</v>
      </c>
      <c r="B260" s="1" t="s">
        <v>518</v>
      </c>
      <c r="C260" s="1">
        <v>2871</v>
      </c>
      <c r="D260" s="1">
        <v>-2.8785166362996102</v>
      </c>
      <c r="E260" s="1">
        <v>2.1093762539988701</v>
      </c>
      <c r="F260" s="7">
        <v>5.6565333110244896E-6</v>
      </c>
      <c r="G260" s="7">
        <v>4.2874463236292E-5</v>
      </c>
    </row>
    <row r="261" spans="1:7">
      <c r="A261" s="1" t="s">
        <v>519</v>
      </c>
      <c r="B261" s="1" t="s">
        <v>520</v>
      </c>
      <c r="C261" s="1">
        <v>3776</v>
      </c>
      <c r="D261" s="1">
        <v>-2.6483540681303999</v>
      </c>
      <c r="E261" s="1">
        <v>2.0654876440073702</v>
      </c>
      <c r="F261" s="7">
        <v>6.8436238553857598E-6</v>
      </c>
      <c r="G261" s="7">
        <v>5.0944853560343701E-5</v>
      </c>
    </row>
    <row r="262" spans="1:7">
      <c r="A262" s="1" t="s">
        <v>521</v>
      </c>
      <c r="B262" s="1" t="s">
        <v>522</v>
      </c>
      <c r="C262" s="1">
        <v>1714</v>
      </c>
      <c r="D262" s="1">
        <v>-6.2385596272764197</v>
      </c>
      <c r="E262" s="1">
        <v>2.2979400382158599</v>
      </c>
      <c r="F262" s="7">
        <v>7.0332807783191802E-6</v>
      </c>
      <c r="G262" s="7">
        <v>5.2123729906063998E-5</v>
      </c>
    </row>
    <row r="263" spans="1:7">
      <c r="A263" s="1" t="s">
        <v>523</v>
      </c>
      <c r="B263" s="1" t="s">
        <v>524</v>
      </c>
      <c r="C263" s="1">
        <v>912</v>
      </c>
      <c r="D263" s="1">
        <v>-2.7913408345371198</v>
      </c>
      <c r="E263" s="1">
        <v>3.64121350706889</v>
      </c>
      <c r="F263" s="7">
        <v>1.09724326477556E-5</v>
      </c>
      <c r="G263" s="7">
        <v>7.8353518237589994E-5</v>
      </c>
    </row>
    <row r="264" spans="1:7">
      <c r="A264" s="1" t="s">
        <v>525</v>
      </c>
      <c r="B264" s="1" t="s">
        <v>526</v>
      </c>
      <c r="C264" s="1">
        <v>2973</v>
      </c>
      <c r="D264" s="1">
        <v>-2.7774238631200001</v>
      </c>
      <c r="E264" s="1">
        <v>6.0675827895172603</v>
      </c>
      <c r="F264" s="7">
        <v>2.0863045385583001E-5</v>
      </c>
      <c r="G264" s="1">
        <v>1.40688299475148E-4</v>
      </c>
    </row>
    <row r="265" spans="1:7">
      <c r="A265" s="1" t="s">
        <v>527</v>
      </c>
      <c r="B265" s="1" t="s">
        <v>528</v>
      </c>
      <c r="C265" s="1">
        <v>1851</v>
      </c>
      <c r="D265" s="1">
        <v>-2.1034995237752301</v>
      </c>
      <c r="E265" s="1">
        <v>9.8317233089165104</v>
      </c>
      <c r="F265" s="7">
        <v>2.9955720971719998E-5</v>
      </c>
      <c r="G265" s="1">
        <v>1.9471218631618E-4</v>
      </c>
    </row>
    <row r="266" spans="1:7">
      <c r="A266" s="1" t="s">
        <v>529</v>
      </c>
      <c r="B266" s="1" t="s">
        <v>530</v>
      </c>
      <c r="C266" s="1">
        <v>2332</v>
      </c>
      <c r="D266" s="1">
        <v>-3.37898632324243</v>
      </c>
      <c r="E266" s="1">
        <v>2.6823384801466501</v>
      </c>
      <c r="F266" s="7">
        <v>6.25278348594048E-5</v>
      </c>
      <c r="G266" s="1">
        <v>3.7649498395913699E-4</v>
      </c>
    </row>
    <row r="267" spans="1:7">
      <c r="A267" s="1" t="s">
        <v>531</v>
      </c>
      <c r="B267" s="1" t="s">
        <v>532</v>
      </c>
      <c r="C267" s="1">
        <v>2072</v>
      </c>
      <c r="D267" s="1">
        <v>-2.42333037970839</v>
      </c>
      <c r="E267" s="1">
        <v>1.32675568547495</v>
      </c>
      <c r="F267" s="7">
        <v>8.1137889257019494E-5</v>
      </c>
      <c r="G267" s="1">
        <v>4.7628298429505997E-4</v>
      </c>
    </row>
    <row r="268" spans="1:7">
      <c r="A268" s="1" t="s">
        <v>533</v>
      </c>
      <c r="B268" s="1" t="s">
        <v>534</v>
      </c>
      <c r="C268" s="1">
        <v>5297</v>
      </c>
      <c r="D268" s="1">
        <v>-2.4189225245636199</v>
      </c>
      <c r="E268" s="1">
        <v>0.57472887582363397</v>
      </c>
      <c r="F268" s="1">
        <v>1.3003712116491399E-4</v>
      </c>
      <c r="G268" s="1">
        <v>7.1987729103551205E-4</v>
      </c>
    </row>
    <row r="269" spans="1:7">
      <c r="A269" s="1" t="s">
        <v>535</v>
      </c>
      <c r="B269" s="1" t="s">
        <v>536</v>
      </c>
      <c r="C269" s="1">
        <v>3212</v>
      </c>
      <c r="D269" s="1">
        <v>-2.2460045281054302</v>
      </c>
      <c r="E269" s="1">
        <v>3.8793842791673798</v>
      </c>
      <c r="F269" s="1">
        <v>1.70307088886345E-4</v>
      </c>
      <c r="G269" s="1">
        <v>9.12848736689681E-4</v>
      </c>
    </row>
    <row r="270" spans="1:7">
      <c r="A270" s="1" t="s">
        <v>537</v>
      </c>
      <c r="B270" s="1" t="s">
        <v>538</v>
      </c>
      <c r="C270" s="1">
        <v>4273</v>
      </c>
      <c r="D270" s="1">
        <v>-3.8472516149954901</v>
      </c>
      <c r="E270" s="1">
        <v>2.3689935087203899</v>
      </c>
      <c r="F270" s="1">
        <v>2.6867761666481301E-4</v>
      </c>
      <c r="G270" s="1">
        <v>1.35868282431068E-3</v>
      </c>
    </row>
    <row r="271" spans="1:7">
      <c r="A271" s="1" t="s">
        <v>539</v>
      </c>
      <c r="B271" s="1" t="s">
        <v>540</v>
      </c>
      <c r="C271" s="1">
        <v>2526</v>
      </c>
      <c r="D271" s="1">
        <v>-2.27696166280256</v>
      </c>
      <c r="E271" s="1">
        <v>5.5385991004220996</v>
      </c>
      <c r="F271" s="1">
        <v>1.1460488877547499E-3</v>
      </c>
      <c r="G271" s="1">
        <v>4.8189023128217198E-3</v>
      </c>
    </row>
    <row r="272" spans="1:7">
      <c r="A272" s="1" t="s">
        <v>541</v>
      </c>
      <c r="B272" s="1" t="s">
        <v>542</v>
      </c>
      <c r="C272" s="1">
        <v>3893</v>
      </c>
      <c r="D272" s="1">
        <v>-2.13513556146171</v>
      </c>
      <c r="E272" s="1">
        <v>1.2209163853565299</v>
      </c>
      <c r="F272" s="1">
        <v>1.4251677508263E-3</v>
      </c>
      <c r="G272" s="1">
        <v>5.8038998410025796E-3</v>
      </c>
    </row>
    <row r="273" spans="1:7">
      <c r="A273" s="1" t="s">
        <v>543</v>
      </c>
      <c r="B273" s="1" t="s">
        <v>544</v>
      </c>
      <c r="C273" s="1">
        <v>6942</v>
      </c>
      <c r="D273" s="1">
        <v>-2.7976427387836802</v>
      </c>
      <c r="E273" s="1">
        <v>1.5030957789344801</v>
      </c>
      <c r="F273" s="1">
        <v>1.4388630509132199E-3</v>
      </c>
      <c r="G273" s="1">
        <v>5.8489475757836197E-3</v>
      </c>
    </row>
    <row r="274" spans="1:7">
      <c r="A274" s="1" t="s">
        <v>545</v>
      </c>
      <c r="B274" s="1" t="s">
        <v>546</v>
      </c>
      <c r="C274" s="1">
        <v>3203</v>
      </c>
      <c r="D274" s="1">
        <v>-2.0714327495677902</v>
      </c>
      <c r="E274" s="1">
        <v>3.4335835205722498</v>
      </c>
      <c r="F274" s="1">
        <v>2.4704586400128999E-3</v>
      </c>
      <c r="G274" s="1">
        <v>9.2991133836643602E-3</v>
      </c>
    </row>
    <row r="275" spans="1:7">
      <c r="A275" s="1" t="s">
        <v>547</v>
      </c>
      <c r="B275" s="1" t="s">
        <v>548</v>
      </c>
      <c r="C275" s="1">
        <v>1560</v>
      </c>
      <c r="D275" s="1">
        <v>-2.65572730270461</v>
      </c>
      <c r="E275" s="1">
        <v>3.5839680443308901</v>
      </c>
      <c r="F275" s="1">
        <v>3.6995765828069802E-3</v>
      </c>
      <c r="G275" s="1">
        <v>1.30934549710234E-2</v>
      </c>
    </row>
    <row r="276" spans="1:7">
      <c r="A276" s="1" t="s">
        <v>549</v>
      </c>
      <c r="B276" s="1" t="s">
        <v>550</v>
      </c>
      <c r="C276" s="1">
        <v>2531</v>
      </c>
      <c r="D276" s="1">
        <v>2.2315939070941302</v>
      </c>
      <c r="E276" s="1">
        <v>1.60727727049442</v>
      </c>
      <c r="F276" s="1">
        <v>5.3760326181428999E-3</v>
      </c>
      <c r="G276" s="1">
        <v>1.7994381973563001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6"/>
  <sheetViews>
    <sheetView tabSelected="1" workbookViewId="0">
      <selection activeCell="L19" sqref="L19"/>
    </sheetView>
  </sheetViews>
  <sheetFormatPr baseColWidth="10" defaultRowHeight="15" x14ac:dyDescent="0"/>
  <cols>
    <col min="1" max="1" width="10.83203125" style="1"/>
    <col min="2" max="2" width="57.1640625" style="1" customWidth="1"/>
    <col min="3" max="16384" width="10.83203125" style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7</v>
      </c>
      <c r="B2" s="1" t="s">
        <v>8</v>
      </c>
      <c r="C2" s="1">
        <v>5690</v>
      </c>
      <c r="D2" s="1">
        <v>4.5358117766161401</v>
      </c>
      <c r="E2" s="1">
        <v>5.7858228485347603</v>
      </c>
      <c r="F2" s="7" t="s">
        <v>551</v>
      </c>
      <c r="G2" s="7" t="s">
        <v>552</v>
      </c>
    </row>
    <row r="3" spans="1:7">
      <c r="A3" s="1" t="s">
        <v>9</v>
      </c>
      <c r="B3" s="1" t="s">
        <v>10</v>
      </c>
      <c r="C3" s="1">
        <v>4363</v>
      </c>
      <c r="D3" s="1">
        <v>-3.5976341335238802</v>
      </c>
      <c r="E3" s="1">
        <v>8.1064451552600598</v>
      </c>
      <c r="F3" s="7">
        <v>3.2710186623460299E-273</v>
      </c>
      <c r="G3" s="7">
        <v>2.1793161837880499E-269</v>
      </c>
    </row>
    <row r="4" spans="1:7">
      <c r="A4" s="1" t="s">
        <v>11</v>
      </c>
      <c r="B4" s="1" t="s">
        <v>12</v>
      </c>
      <c r="C4" s="1">
        <v>1060</v>
      </c>
      <c r="D4" s="1">
        <v>-10.9435584433019</v>
      </c>
      <c r="E4" s="1">
        <v>3.2306187842365701</v>
      </c>
      <c r="F4" s="7">
        <v>8.5892489893636102E-196</v>
      </c>
      <c r="G4" s="7">
        <v>3.8150580927756696E-192</v>
      </c>
    </row>
    <row r="5" spans="1:7">
      <c r="A5" s="1" t="s">
        <v>15</v>
      </c>
      <c r="B5" s="1" t="s">
        <v>16</v>
      </c>
      <c r="C5" s="1">
        <v>1643</v>
      </c>
      <c r="D5" s="1">
        <v>-7.3244911581570502</v>
      </c>
      <c r="E5" s="1">
        <v>2.6945884788228298</v>
      </c>
      <c r="F5" s="7">
        <v>1.0138613068999901E-161</v>
      </c>
      <c r="G5" s="7">
        <v>3.3774254786105801E-158</v>
      </c>
    </row>
    <row r="6" spans="1:7">
      <c r="A6" s="1" t="s">
        <v>13</v>
      </c>
      <c r="B6" s="1" t="s">
        <v>14</v>
      </c>
      <c r="C6" s="1">
        <v>507</v>
      </c>
      <c r="D6" s="1">
        <v>2.7798309113104702</v>
      </c>
      <c r="E6" s="1">
        <v>6.44520179633178</v>
      </c>
      <c r="F6" s="7">
        <v>1.0977064673704601E-152</v>
      </c>
      <c r="G6" s="7">
        <v>2.9253877355422702E-149</v>
      </c>
    </row>
    <row r="7" spans="1:7">
      <c r="A7" s="1" t="s">
        <v>41</v>
      </c>
      <c r="B7" s="1" t="s">
        <v>42</v>
      </c>
      <c r="C7" s="1">
        <v>2851</v>
      </c>
      <c r="D7" s="1">
        <v>3.4537250548345901</v>
      </c>
      <c r="E7" s="1">
        <v>5.7736073450452698</v>
      </c>
      <c r="F7" s="7">
        <v>6.4644275776895201E-152</v>
      </c>
      <c r="G7" s="7">
        <v>1.4356416245452099E-148</v>
      </c>
    </row>
    <row r="8" spans="1:7">
      <c r="A8" s="1" t="s">
        <v>23</v>
      </c>
      <c r="B8" s="1" t="s">
        <v>24</v>
      </c>
      <c r="C8" s="1">
        <v>1475</v>
      </c>
      <c r="D8" s="1">
        <v>6.8233638952013997</v>
      </c>
      <c r="E8" s="1">
        <v>2.60708981619526</v>
      </c>
      <c r="F8" s="7">
        <v>1.4033692910676999E-147</v>
      </c>
      <c r="G8" s="7">
        <v>2.67141368621102E-144</v>
      </c>
    </row>
    <row r="9" spans="1:7">
      <c r="A9" s="1" t="s">
        <v>19</v>
      </c>
      <c r="B9" s="1" t="s">
        <v>20</v>
      </c>
      <c r="C9" s="1">
        <v>1185</v>
      </c>
      <c r="D9" s="1">
        <v>5.36066245649097</v>
      </c>
      <c r="E9" s="1">
        <v>3.14247677677935</v>
      </c>
      <c r="F9" s="7">
        <v>9.9267926246988296E-132</v>
      </c>
      <c r="G9" s="7">
        <v>1.6534313965513999E-128</v>
      </c>
    </row>
    <row r="10" spans="1:7">
      <c r="A10" s="1" t="s">
        <v>17</v>
      </c>
      <c r="B10" s="1" t="s">
        <v>18</v>
      </c>
      <c r="C10" s="1">
        <v>2657</v>
      </c>
      <c r="D10" s="1">
        <v>3.8888760232974402</v>
      </c>
      <c r="E10" s="1">
        <v>3.7431021050347599</v>
      </c>
      <c r="F10" s="7">
        <v>6.6814960945585098E-121</v>
      </c>
      <c r="G10" s="7">
        <v>9.8923261622213499E-118</v>
      </c>
    </row>
    <row r="11" spans="1:7">
      <c r="A11" s="1" t="s">
        <v>27</v>
      </c>
      <c r="B11" s="1" t="s">
        <v>28</v>
      </c>
      <c r="C11" s="1">
        <v>4141</v>
      </c>
      <c r="D11" s="1">
        <v>-3.2239966203831498</v>
      </c>
      <c r="E11" s="1">
        <v>4.8834252023293097</v>
      </c>
      <c r="F11" s="7">
        <v>2.7438241652359999E-115</v>
      </c>
      <c r="G11" s="7">
        <v>3.6561457001769701E-112</v>
      </c>
    </row>
    <row r="12" spans="1:7">
      <c r="A12" s="1" t="s">
        <v>21</v>
      </c>
      <c r="B12" s="1" t="s">
        <v>22</v>
      </c>
      <c r="C12" s="1">
        <v>1379</v>
      </c>
      <c r="D12" s="1">
        <v>3.6602316557206098</v>
      </c>
      <c r="E12" s="1">
        <v>3.5779463538398799</v>
      </c>
      <c r="F12" s="7">
        <v>4.2655143936978997E-112</v>
      </c>
      <c r="G12" s="7">
        <v>5.1670890269113201E-109</v>
      </c>
    </row>
    <row r="13" spans="1:7">
      <c r="A13" s="1" t="s">
        <v>29</v>
      </c>
      <c r="B13" s="1" t="s">
        <v>30</v>
      </c>
      <c r="C13" s="1">
        <v>2500</v>
      </c>
      <c r="D13" s="1">
        <v>5.0981813290405604</v>
      </c>
      <c r="E13" s="1">
        <v>2.0490607842167701</v>
      </c>
      <c r="F13" s="7">
        <v>3.3510438605848198E-89</v>
      </c>
      <c r="G13" s="7">
        <v>3.7210549535244001E-86</v>
      </c>
    </row>
    <row r="14" spans="1:7">
      <c r="A14" s="1" t="s">
        <v>45</v>
      </c>
      <c r="B14" s="1" t="s">
        <v>46</v>
      </c>
      <c r="C14" s="1">
        <v>1659</v>
      </c>
      <c r="D14" s="1">
        <v>4.4744547252975604</v>
      </c>
      <c r="E14" s="1">
        <v>5.0119834973236301</v>
      </c>
      <c r="F14" s="7">
        <v>4.8870817196137899E-86</v>
      </c>
      <c r="G14" s="7">
        <v>5.0092587626041304E-83</v>
      </c>
    </row>
    <row r="15" spans="1:7">
      <c r="A15" s="1" t="s">
        <v>43</v>
      </c>
      <c r="B15" s="1" t="s">
        <v>44</v>
      </c>
      <c r="C15" s="1">
        <v>9730</v>
      </c>
      <c r="D15" s="1">
        <v>2.5351229317647701</v>
      </c>
      <c r="E15" s="1">
        <v>5.3300551839346104</v>
      </c>
      <c r="F15" s="7">
        <v>1.07026168255919E-85</v>
      </c>
      <c r="G15" s="7">
        <v>1.0186597800072301E-82</v>
      </c>
    </row>
    <row r="16" spans="1:7">
      <c r="A16" s="1" t="s">
        <v>31</v>
      </c>
      <c r="B16" s="1" t="s">
        <v>32</v>
      </c>
      <c r="C16" s="1">
        <v>3978</v>
      </c>
      <c r="D16" s="1">
        <v>2.1017510213827699</v>
      </c>
      <c r="E16" s="1">
        <v>8.9963118165885607</v>
      </c>
      <c r="F16" s="7">
        <v>7.9358818102888199E-84</v>
      </c>
      <c r="G16" s="7">
        <v>7.0497083414732302E-81</v>
      </c>
    </row>
    <row r="17" spans="1:7">
      <c r="A17" s="1" t="s">
        <v>35</v>
      </c>
      <c r="B17" s="1" t="s">
        <v>36</v>
      </c>
      <c r="C17" s="1">
        <v>4125</v>
      </c>
      <c r="D17" s="1">
        <v>-2.8481568463048399</v>
      </c>
      <c r="E17" s="1">
        <v>3.28986379763505</v>
      </c>
      <c r="F17" s="7">
        <v>8.24910371543384E-78</v>
      </c>
      <c r="G17" s="7">
        <v>6.10662816711977E-75</v>
      </c>
    </row>
    <row r="18" spans="1:7">
      <c r="A18" s="1" t="s">
        <v>553</v>
      </c>
      <c r="B18" s="1" t="s">
        <v>554</v>
      </c>
      <c r="C18" s="1">
        <v>4773</v>
      </c>
      <c r="D18" s="1">
        <v>2.0606083520999299</v>
      </c>
      <c r="E18" s="1">
        <v>4.5095031083103496</v>
      </c>
      <c r="F18" s="7">
        <v>1.7969740603607399E-76</v>
      </c>
      <c r="G18" s="7">
        <v>1.26024628180562E-73</v>
      </c>
    </row>
    <row r="19" spans="1:7">
      <c r="A19" s="1" t="s">
        <v>51</v>
      </c>
      <c r="B19" s="1" t="s">
        <v>52</v>
      </c>
      <c r="C19" s="1">
        <v>6771</v>
      </c>
      <c r="D19" s="1">
        <v>2.7788334129570398</v>
      </c>
      <c r="E19" s="1">
        <v>3.7204637322487901</v>
      </c>
      <c r="F19" s="7">
        <v>3.0655799028533899E-73</v>
      </c>
      <c r="G19" s="7">
        <v>2.04244261027607E-70</v>
      </c>
    </row>
    <row r="20" spans="1:7">
      <c r="A20" s="1" t="s">
        <v>69</v>
      </c>
      <c r="B20" s="1" t="s">
        <v>70</v>
      </c>
      <c r="C20" s="1">
        <v>1254</v>
      </c>
      <c r="D20" s="1">
        <v>2.93284807552158</v>
      </c>
      <c r="E20" s="1">
        <v>5.7115198242989296</v>
      </c>
      <c r="F20" s="7">
        <v>5.4974000710537303E-73</v>
      </c>
      <c r="G20" s="7">
        <v>3.4882312355614798E-70</v>
      </c>
    </row>
    <row r="21" spans="1:7">
      <c r="A21" s="1" t="s">
        <v>268</v>
      </c>
      <c r="B21" s="1" t="s">
        <v>269</v>
      </c>
      <c r="C21" s="1">
        <v>1295</v>
      </c>
      <c r="D21" s="1">
        <v>6.2094849015687998</v>
      </c>
      <c r="E21" s="1">
        <v>0.81167519959478696</v>
      </c>
      <c r="F21" s="7">
        <v>5.7906531977310003E-73</v>
      </c>
      <c r="G21" s="7">
        <v>3.50729335726207E-70</v>
      </c>
    </row>
    <row r="22" spans="1:7">
      <c r="A22" s="1" t="s">
        <v>37</v>
      </c>
      <c r="B22" s="1" t="s">
        <v>38</v>
      </c>
      <c r="C22" s="1">
        <v>3512</v>
      </c>
      <c r="D22" s="1">
        <v>-3.2330522023517099</v>
      </c>
      <c r="E22" s="1">
        <v>2.86772239781632</v>
      </c>
      <c r="F22" s="7">
        <v>2.14574220070551E-71</v>
      </c>
      <c r="G22" s="7">
        <v>1.24313107932178E-68</v>
      </c>
    </row>
    <row r="23" spans="1:7">
      <c r="A23" s="1" t="s">
        <v>67</v>
      </c>
      <c r="B23" s="1" t="s">
        <v>68</v>
      </c>
      <c r="C23" s="1">
        <v>4694</v>
      </c>
      <c r="D23" s="1">
        <v>2.60106373005762</v>
      </c>
      <c r="E23" s="1">
        <v>3.2806795043462</v>
      </c>
      <c r="F23" s="7">
        <v>1.92306185073894E-70</v>
      </c>
      <c r="G23" s="7">
        <v>1.06769996504568E-67</v>
      </c>
    </row>
    <row r="24" spans="1:7">
      <c r="A24" s="1" t="s">
        <v>555</v>
      </c>
      <c r="B24" s="1" t="s">
        <v>556</v>
      </c>
      <c r="C24" s="1">
        <v>5517</v>
      </c>
      <c r="D24" s="1">
        <v>-2.0408164294919402</v>
      </c>
      <c r="E24" s="1">
        <v>8.2751592285001507</v>
      </c>
      <c r="F24" s="7">
        <v>4.2743376153341802E-70</v>
      </c>
      <c r="G24" s="7">
        <v>2.2782219489731201E-67</v>
      </c>
    </row>
    <row r="25" spans="1:7">
      <c r="A25" s="1" t="s">
        <v>39</v>
      </c>
      <c r="B25" s="1" t="s">
        <v>40</v>
      </c>
      <c r="C25" s="1">
        <v>8173</v>
      </c>
      <c r="D25" s="1">
        <v>2.4262620403575101</v>
      </c>
      <c r="E25" s="1">
        <v>4.3097673666976997</v>
      </c>
      <c r="F25" s="7">
        <v>1.77572871563202E-69</v>
      </c>
      <c r="G25" s="7">
        <v>9.1006096676141094E-67</v>
      </c>
    </row>
    <row r="26" spans="1:7">
      <c r="A26" s="1" t="s">
        <v>557</v>
      </c>
      <c r="B26" s="1" t="s">
        <v>558</v>
      </c>
      <c r="C26" s="1">
        <v>3010</v>
      </c>
      <c r="D26" s="1">
        <v>2.1490477778072901</v>
      </c>
      <c r="E26" s="1">
        <v>5.2643116778841703</v>
      </c>
      <c r="F26" s="7">
        <v>6.19675603272619E-68</v>
      </c>
      <c r="G26" s="7">
        <v>2.9489919334313002E-65</v>
      </c>
    </row>
    <row r="27" spans="1:7">
      <c r="A27" s="1" t="s">
        <v>55</v>
      </c>
      <c r="B27" s="1" t="s">
        <v>56</v>
      </c>
      <c r="C27" s="1">
        <v>2622</v>
      </c>
      <c r="D27" s="1">
        <v>3.5948428332200502</v>
      </c>
      <c r="E27" s="1">
        <v>2.31005918028985</v>
      </c>
      <c r="F27" s="7">
        <v>6.2137899708074204E-66</v>
      </c>
      <c r="G27" s="7">
        <v>2.7599583787003002E-63</v>
      </c>
    </row>
    <row r="28" spans="1:7">
      <c r="A28" s="1" t="s">
        <v>49</v>
      </c>
      <c r="B28" s="1" t="s">
        <v>50</v>
      </c>
      <c r="C28" s="1">
        <v>3476</v>
      </c>
      <c r="D28" s="1">
        <v>-3.89924853040826</v>
      </c>
      <c r="E28" s="1">
        <v>2.99675951307885</v>
      </c>
      <c r="F28" s="7">
        <v>3.5399416367030401E-65</v>
      </c>
      <c r="G28" s="7">
        <v>1.52160394545381E-62</v>
      </c>
    </row>
    <row r="29" spans="1:7">
      <c r="A29" s="1" t="s">
        <v>63</v>
      </c>
      <c r="B29" s="1" t="s">
        <v>64</v>
      </c>
      <c r="C29" s="1">
        <v>3618</v>
      </c>
      <c r="D29" s="1">
        <v>-2.0500773770124101</v>
      </c>
      <c r="E29" s="1">
        <v>5.2282513392797201</v>
      </c>
      <c r="F29" s="7">
        <v>7.5608690993291298E-63</v>
      </c>
      <c r="G29" s="7">
        <v>3.14839314839252E-60</v>
      </c>
    </row>
    <row r="30" spans="1:7">
      <c r="A30" s="1" t="s">
        <v>81</v>
      </c>
      <c r="B30" s="1" t="s">
        <v>82</v>
      </c>
      <c r="C30" s="1">
        <v>2817</v>
      </c>
      <c r="D30" s="1">
        <v>2.83469519975197</v>
      </c>
      <c r="E30" s="1">
        <v>7.3076104441565599</v>
      </c>
      <c r="F30" s="7">
        <v>2.2858437320776502E-61</v>
      </c>
      <c r="G30" s="7">
        <v>9.2299599181620192E-59</v>
      </c>
    </row>
    <row r="31" spans="1:7">
      <c r="A31" s="1" t="s">
        <v>113</v>
      </c>
      <c r="B31" s="1" t="s">
        <v>114</v>
      </c>
      <c r="C31" s="1">
        <v>4974</v>
      </c>
      <c r="D31" s="1">
        <v>-3.09722728050281</v>
      </c>
      <c r="E31" s="1">
        <v>4.4699634849549996</v>
      </c>
      <c r="F31" s="7">
        <v>2.5322268425911501E-61</v>
      </c>
      <c r="G31" s="7">
        <v>9.9240949051550201E-59</v>
      </c>
    </row>
    <row r="32" spans="1:7">
      <c r="A32" s="1" t="s">
        <v>111</v>
      </c>
      <c r="B32" s="1" t="s">
        <v>112</v>
      </c>
      <c r="C32" s="1">
        <v>5607</v>
      </c>
      <c r="D32" s="1">
        <v>3.4834720495528999</v>
      </c>
      <c r="E32" s="1">
        <v>3.4477213485656799</v>
      </c>
      <c r="F32" s="7">
        <v>3.5762280603917703E-61</v>
      </c>
      <c r="G32" s="7">
        <v>1.36152111156344E-58</v>
      </c>
    </row>
    <row r="33" spans="1:7">
      <c r="A33" s="1" t="s">
        <v>107</v>
      </c>
      <c r="B33" s="1" t="s">
        <v>108</v>
      </c>
      <c r="C33" s="1">
        <v>3451</v>
      </c>
      <c r="D33" s="1">
        <v>2.45565834075314</v>
      </c>
      <c r="E33" s="1">
        <v>2.9541546924249902</v>
      </c>
      <c r="F33" s="7">
        <v>1.7244036361048699E-60</v>
      </c>
      <c r="G33" s="7">
        <v>6.3826884586381597E-58</v>
      </c>
    </row>
    <row r="34" spans="1:7">
      <c r="A34" s="1" t="s">
        <v>83</v>
      </c>
      <c r="B34" s="1" t="s">
        <v>84</v>
      </c>
      <c r="C34" s="1">
        <v>9286</v>
      </c>
      <c r="D34" s="1">
        <v>-2.1700592882330598</v>
      </c>
      <c r="E34" s="1">
        <v>3.4083383406041499</v>
      </c>
      <c r="F34" s="7">
        <v>1.0520903715979599E-59</v>
      </c>
      <c r="G34" s="7">
        <v>3.7889470814980402E-57</v>
      </c>
    </row>
    <row r="35" spans="1:7">
      <c r="A35" s="1" t="s">
        <v>85</v>
      </c>
      <c r="B35" s="1" t="s">
        <v>86</v>
      </c>
      <c r="C35" s="1">
        <v>3817</v>
      </c>
      <c r="D35" s="1">
        <v>3.20015246252101</v>
      </c>
      <c r="E35" s="1">
        <v>2.6193587440634398</v>
      </c>
      <c r="F35" s="7">
        <v>1.12215024835915E-59</v>
      </c>
      <c r="G35" s="7">
        <v>3.9349084366804302E-57</v>
      </c>
    </row>
    <row r="36" spans="1:7">
      <c r="A36" s="1" t="s">
        <v>59</v>
      </c>
      <c r="B36" s="1" t="s">
        <v>60</v>
      </c>
      <c r="C36" s="1">
        <v>1395</v>
      </c>
      <c r="D36" s="1">
        <v>2.76120808233927</v>
      </c>
      <c r="E36" s="1">
        <v>2.9857890965004699</v>
      </c>
      <c r="F36" s="7">
        <v>1.9642151400847701E-59</v>
      </c>
      <c r="G36" s="7">
        <v>6.7110683952896398E-57</v>
      </c>
    </row>
    <row r="37" spans="1:7">
      <c r="A37" s="1" t="s">
        <v>559</v>
      </c>
      <c r="B37" s="1" t="s">
        <v>560</v>
      </c>
      <c r="C37" s="1">
        <v>8062</v>
      </c>
      <c r="D37" s="1">
        <v>2.03622614411361</v>
      </c>
      <c r="E37" s="1">
        <v>5.1471506451196696</v>
      </c>
      <c r="F37" s="7">
        <v>1.34986990301674E-58</v>
      </c>
      <c r="G37" s="7">
        <v>4.4967541144245102E-56</v>
      </c>
    </row>
    <row r="38" spans="1:7">
      <c r="A38" s="1" t="s">
        <v>61</v>
      </c>
      <c r="B38" s="1" t="s">
        <v>62</v>
      </c>
      <c r="C38" s="1">
        <v>6741</v>
      </c>
      <c r="D38" s="1">
        <v>-2.13785124357761</v>
      </c>
      <c r="E38" s="1">
        <v>4.6896009632932802</v>
      </c>
      <c r="F38" s="7">
        <v>1.4035982241188701E-58</v>
      </c>
      <c r="G38" s="7">
        <v>4.5616942283863296E-56</v>
      </c>
    </row>
    <row r="39" spans="1:7">
      <c r="A39" s="1" t="s">
        <v>65</v>
      </c>
      <c r="B39" s="1" t="s">
        <v>66</v>
      </c>
      <c r="C39" s="1">
        <v>3223</v>
      </c>
      <c r="D39" s="1">
        <v>5.69861256269831</v>
      </c>
      <c r="E39" s="1">
        <v>1.8583341090007901</v>
      </c>
      <c r="F39" s="7">
        <v>9.9702602943251704E-58</v>
      </c>
      <c r="G39" s="7">
        <v>3.1631837719495898E-55</v>
      </c>
    </row>
    <row r="40" spans="1:7">
      <c r="A40" s="1" t="s">
        <v>93</v>
      </c>
      <c r="B40" s="1" t="s">
        <v>94</v>
      </c>
      <c r="C40" s="1">
        <v>5437</v>
      </c>
      <c r="D40" s="1">
        <v>3.7361113984249399</v>
      </c>
      <c r="E40" s="1">
        <v>4.3234623836375201</v>
      </c>
      <c r="F40" s="7">
        <v>8.1143571395231102E-57</v>
      </c>
      <c r="G40" s="7">
        <v>2.5145071833522199E-54</v>
      </c>
    </row>
    <row r="41" spans="1:7">
      <c r="A41" s="1" t="s">
        <v>87</v>
      </c>
      <c r="B41" s="1" t="s">
        <v>88</v>
      </c>
      <c r="C41" s="1">
        <v>2523</v>
      </c>
      <c r="D41" s="1">
        <v>2.64202685930369</v>
      </c>
      <c r="E41" s="1">
        <v>3.8555200765801798</v>
      </c>
      <c r="F41" s="7">
        <v>2.1394989594843301E-56</v>
      </c>
      <c r="G41" s="7">
        <v>6.4792780988928899E-54</v>
      </c>
    </row>
    <row r="42" spans="1:7">
      <c r="A42" s="1" t="s">
        <v>561</v>
      </c>
      <c r="B42" s="1" t="s">
        <v>562</v>
      </c>
      <c r="C42" s="1">
        <v>3549</v>
      </c>
      <c r="D42" s="1">
        <v>2.0191050525896399</v>
      </c>
      <c r="E42" s="1">
        <v>5.5884502944143204</v>
      </c>
      <c r="F42" s="7">
        <v>1.9146037202119299E-55</v>
      </c>
      <c r="G42" s="7">
        <v>5.6693543492942101E-53</v>
      </c>
    </row>
    <row r="43" spans="1:7">
      <c r="A43" s="1" t="s">
        <v>563</v>
      </c>
      <c r="B43" s="1" t="s">
        <v>564</v>
      </c>
      <c r="C43" s="1">
        <v>6265</v>
      </c>
      <c r="D43" s="1">
        <v>-2.4534532240495999</v>
      </c>
      <c r="E43" s="1">
        <v>2.4037055772014102</v>
      </c>
      <c r="F43" s="7">
        <v>1.67359918562595E-53</v>
      </c>
      <c r="G43" s="7">
        <v>4.7448317337161299E-51</v>
      </c>
    </row>
    <row r="44" spans="1:7">
      <c r="A44" s="1" t="s">
        <v>57</v>
      </c>
      <c r="B44" s="1" t="s">
        <v>58</v>
      </c>
      <c r="C44" s="1">
        <v>14229</v>
      </c>
      <c r="D44" s="1">
        <v>-2.9882461670169702</v>
      </c>
      <c r="E44" s="1">
        <v>1.88973881136055</v>
      </c>
      <c r="F44" s="7">
        <v>2.6541131509831901E-53</v>
      </c>
      <c r="G44" s="7">
        <v>7.3679286951773103E-51</v>
      </c>
    </row>
    <row r="45" spans="1:7">
      <c r="A45" s="1" t="s">
        <v>175</v>
      </c>
      <c r="B45" s="1" t="s">
        <v>176</v>
      </c>
      <c r="C45" s="1">
        <v>2474</v>
      </c>
      <c r="D45" s="1">
        <v>6.0160680871038297</v>
      </c>
      <c r="E45" s="1">
        <v>0.62940820320848201</v>
      </c>
      <c r="F45" s="7">
        <v>5.5554802971763701E-53</v>
      </c>
      <c r="G45" s="7">
        <v>1.51075050938521E-50</v>
      </c>
    </row>
    <row r="46" spans="1:7">
      <c r="A46" s="1" t="s">
        <v>53</v>
      </c>
      <c r="B46" s="1" t="s">
        <v>54</v>
      </c>
      <c r="C46" s="1">
        <v>1859</v>
      </c>
      <c r="D46" s="1">
        <v>3.2559238688263399</v>
      </c>
      <c r="E46" s="1">
        <v>2.0933182443915399</v>
      </c>
      <c r="F46" s="7">
        <v>6.5665480981286298E-53</v>
      </c>
      <c r="G46" s="7">
        <v>1.74998506815128E-50</v>
      </c>
    </row>
    <row r="47" spans="1:7">
      <c r="A47" s="1" t="s">
        <v>97</v>
      </c>
      <c r="B47" s="1" t="s">
        <v>98</v>
      </c>
      <c r="C47" s="1">
        <v>9645</v>
      </c>
      <c r="D47" s="1">
        <v>-2.6556212428361898</v>
      </c>
      <c r="E47" s="1">
        <v>5.5730988024313302</v>
      </c>
      <c r="F47" s="7">
        <v>7.1276057641129401E-53</v>
      </c>
      <c r="G47" s="7">
        <v>1.86226170209421E-50</v>
      </c>
    </row>
    <row r="48" spans="1:7">
      <c r="A48" s="1" t="s">
        <v>95</v>
      </c>
      <c r="B48" s="1" t="s">
        <v>96</v>
      </c>
      <c r="C48" s="1">
        <v>1434</v>
      </c>
      <c r="D48" s="1">
        <v>-4.2184008790668601</v>
      </c>
      <c r="E48" s="1">
        <v>1.81200418577939</v>
      </c>
      <c r="F48" s="7">
        <v>7.4080527502786298E-53</v>
      </c>
      <c r="G48" s="7">
        <v>1.8983135172589001E-50</v>
      </c>
    </row>
    <row r="49" spans="1:7">
      <c r="A49" s="1" t="s">
        <v>246</v>
      </c>
      <c r="B49" s="1" t="s">
        <v>247</v>
      </c>
      <c r="C49" s="1">
        <v>2877</v>
      </c>
      <c r="D49" s="1">
        <v>4.4862372122442604</v>
      </c>
      <c r="E49" s="1">
        <v>0.665522224111469</v>
      </c>
      <c r="F49" s="7">
        <v>1.26520529860633E-51</v>
      </c>
      <c r="G49" s="7">
        <v>3.1809170950810098E-49</v>
      </c>
    </row>
    <row r="50" spans="1:7">
      <c r="A50" s="1" t="s">
        <v>103</v>
      </c>
      <c r="B50" s="1" t="s">
        <v>104</v>
      </c>
      <c r="C50" s="1">
        <v>3157</v>
      </c>
      <c r="D50" s="1">
        <v>3.3113029077998299</v>
      </c>
      <c r="E50" s="1">
        <v>1.90292490857747</v>
      </c>
      <c r="F50" s="7">
        <v>2.04017439513068E-51</v>
      </c>
      <c r="G50" s="7">
        <v>5.0343192250215499E-49</v>
      </c>
    </row>
    <row r="51" spans="1:7">
      <c r="A51" s="1" t="s">
        <v>101</v>
      </c>
      <c r="B51" s="1" t="s">
        <v>102</v>
      </c>
      <c r="C51" s="1">
        <v>4309</v>
      </c>
      <c r="D51" s="1">
        <v>2.8741162976631598</v>
      </c>
      <c r="E51" s="1">
        <v>3.1897820220681301</v>
      </c>
      <c r="F51" s="7">
        <v>4.2034068908042503E-51</v>
      </c>
      <c r="G51" s="7">
        <v>1.01837085127212E-48</v>
      </c>
    </row>
    <row r="52" spans="1:7">
      <c r="A52" s="1" t="s">
        <v>105</v>
      </c>
      <c r="B52" s="1" t="s">
        <v>106</v>
      </c>
      <c r="C52" s="1">
        <v>2412</v>
      </c>
      <c r="D52" s="1">
        <v>-2.41590705980285</v>
      </c>
      <c r="E52" s="1">
        <v>3.4805758058604201</v>
      </c>
      <c r="F52" s="7">
        <v>4.7736419878261702E-51</v>
      </c>
      <c r="G52" s="7">
        <v>1.1358710622818501E-48</v>
      </c>
    </row>
    <row r="53" spans="1:7">
      <c r="A53" s="1" t="s">
        <v>47</v>
      </c>
      <c r="B53" s="1" t="s">
        <v>48</v>
      </c>
      <c r="C53" s="1">
        <v>4896</v>
      </c>
      <c r="D53" s="1">
        <v>3.08940214190739</v>
      </c>
      <c r="E53" s="1">
        <v>4.4180619150595799</v>
      </c>
      <c r="F53" s="7">
        <v>3.9572617600787102E-50</v>
      </c>
      <c r="G53" s="7">
        <v>9.2509671847454005E-48</v>
      </c>
    </row>
    <row r="54" spans="1:7">
      <c r="A54" s="1" t="s">
        <v>133</v>
      </c>
      <c r="B54" s="1" t="s">
        <v>134</v>
      </c>
      <c r="C54" s="1">
        <v>3543</v>
      </c>
      <c r="D54" s="1">
        <v>2.63850724156441</v>
      </c>
      <c r="E54" s="1">
        <v>3.36168439482825</v>
      </c>
      <c r="F54" s="7">
        <v>3.9186448362679603E-49</v>
      </c>
      <c r="G54" s="7">
        <v>8.8501597361475505E-47</v>
      </c>
    </row>
    <row r="55" spans="1:7">
      <c r="A55" s="1" t="s">
        <v>123</v>
      </c>
      <c r="B55" s="1" t="s">
        <v>124</v>
      </c>
      <c r="C55" s="1">
        <v>6503</v>
      </c>
      <c r="D55" s="1">
        <v>-3.3951645583713499</v>
      </c>
      <c r="E55" s="1">
        <v>4.4943286300204797</v>
      </c>
      <c r="F55" s="7">
        <v>2.4335944885766599E-48</v>
      </c>
      <c r="G55" s="7">
        <v>5.31600763283344E-46</v>
      </c>
    </row>
    <row r="56" spans="1:7">
      <c r="A56" s="1" t="s">
        <v>91</v>
      </c>
      <c r="B56" s="1" t="s">
        <v>92</v>
      </c>
      <c r="C56" s="1">
        <v>4310</v>
      </c>
      <c r="D56" s="1">
        <v>-2.1045698425961898</v>
      </c>
      <c r="E56" s="1">
        <v>3.9042953222303001</v>
      </c>
      <c r="F56" s="7">
        <v>3.6173808820179E-47</v>
      </c>
      <c r="G56" s="7">
        <v>7.53150003951383E-45</v>
      </c>
    </row>
    <row r="57" spans="1:7">
      <c r="A57" s="1" t="s">
        <v>109</v>
      </c>
      <c r="B57" s="1" t="s">
        <v>110</v>
      </c>
      <c r="C57" s="1">
        <v>2367</v>
      </c>
      <c r="D57" s="1">
        <v>3.9578931661856598</v>
      </c>
      <c r="E57" s="1">
        <v>1.4265305789837801</v>
      </c>
      <c r="F57" s="7">
        <v>3.9677531847272001E-47</v>
      </c>
      <c r="G57" s="7">
        <v>8.1338940286907704E-45</v>
      </c>
    </row>
    <row r="58" spans="1:7">
      <c r="A58" s="1" t="s">
        <v>161</v>
      </c>
      <c r="B58" s="1" t="s">
        <v>162</v>
      </c>
      <c r="C58" s="1">
        <v>3675</v>
      </c>
      <c r="D58" s="1">
        <v>2.6376996591412598</v>
      </c>
      <c r="E58" s="1">
        <v>3.0446319211495201</v>
      </c>
      <c r="F58" s="7">
        <v>9.4922338604773808E-47</v>
      </c>
      <c r="G58" s="7">
        <v>1.9164244877403201E-44</v>
      </c>
    </row>
    <row r="59" spans="1:7">
      <c r="A59" s="1" t="s">
        <v>75</v>
      </c>
      <c r="B59" s="1" t="s">
        <v>76</v>
      </c>
      <c r="C59" s="1">
        <v>1778</v>
      </c>
      <c r="D59" s="1">
        <v>-3.8220915496150099</v>
      </c>
      <c r="E59" s="1">
        <v>0.86378184804925595</v>
      </c>
      <c r="F59" s="7">
        <v>1.20217006200993E-46</v>
      </c>
      <c r="G59" s="7">
        <v>2.3908829964600401E-44</v>
      </c>
    </row>
    <row r="60" spans="1:7">
      <c r="A60" s="1" t="s">
        <v>121</v>
      </c>
      <c r="B60" s="1" t="s">
        <v>122</v>
      </c>
      <c r="C60" s="1">
        <v>3900</v>
      </c>
      <c r="D60" s="1">
        <v>3.7927596686379701</v>
      </c>
      <c r="E60" s="1">
        <v>1.86668083672063</v>
      </c>
      <c r="F60" s="7">
        <v>9.6552746176858299E-46</v>
      </c>
      <c r="G60" s="7">
        <v>1.8645874533429499E-43</v>
      </c>
    </row>
    <row r="61" spans="1:7">
      <c r="A61" s="1" t="s">
        <v>73</v>
      </c>
      <c r="B61" s="1" t="s">
        <v>74</v>
      </c>
      <c r="C61" s="1">
        <v>1728</v>
      </c>
      <c r="D61" s="1">
        <v>-3.5815815975707701</v>
      </c>
      <c r="E61" s="1">
        <v>1.3561768551031099</v>
      </c>
      <c r="F61" s="7">
        <v>2.8939556513262098E-45</v>
      </c>
      <c r="G61" s="7">
        <v>5.5088512934173901E-43</v>
      </c>
    </row>
    <row r="62" spans="1:7">
      <c r="A62" s="1" t="s">
        <v>145</v>
      </c>
      <c r="B62" s="1" t="s">
        <v>146</v>
      </c>
      <c r="C62" s="1">
        <v>748</v>
      </c>
      <c r="D62" s="1">
        <v>9.1866209081048602</v>
      </c>
      <c r="E62" s="1">
        <v>0.42056882327852901</v>
      </c>
      <c r="F62" s="7">
        <v>5.0401274494760098E-45</v>
      </c>
      <c r="G62" s="7">
        <v>9.4591124315870106E-43</v>
      </c>
    </row>
    <row r="63" spans="1:7">
      <c r="A63" s="1" t="s">
        <v>77</v>
      </c>
      <c r="B63" s="1" t="s">
        <v>78</v>
      </c>
      <c r="C63" s="1">
        <v>4609</v>
      </c>
      <c r="D63" s="1">
        <v>2.1517610340107001</v>
      </c>
      <c r="E63" s="1">
        <v>7.2541822476942901</v>
      </c>
      <c r="F63" s="7">
        <v>1.3069471427867699E-43</v>
      </c>
      <c r="G63" s="7">
        <v>2.2914566681096901E-41</v>
      </c>
    </row>
    <row r="64" spans="1:7">
      <c r="A64" s="1" t="s">
        <v>79</v>
      </c>
      <c r="B64" s="1" t="s">
        <v>80</v>
      </c>
      <c r="C64" s="1">
        <v>2444</v>
      </c>
      <c r="D64" s="1">
        <v>2.0361068572487602</v>
      </c>
      <c r="E64" s="1">
        <v>5.6456498790682801</v>
      </c>
      <c r="F64" s="7">
        <v>4.0048895207094403E-43</v>
      </c>
      <c r="G64" s="7">
        <v>6.7550826409434602E-41</v>
      </c>
    </row>
    <row r="65" spans="1:7">
      <c r="A65" s="1" t="s">
        <v>89</v>
      </c>
      <c r="B65" s="1" t="s">
        <v>90</v>
      </c>
      <c r="C65" s="1">
        <v>6066</v>
      </c>
      <c r="D65" s="1">
        <v>2.0647852182704098</v>
      </c>
      <c r="E65" s="1">
        <v>4.2102503425800499</v>
      </c>
      <c r="F65" s="7">
        <v>6.6791586722203297E-43</v>
      </c>
      <c r="G65" s="7">
        <v>1.1124973663416999E-40</v>
      </c>
    </row>
    <row r="66" spans="1:7">
      <c r="A66" s="1" t="s">
        <v>262</v>
      </c>
      <c r="B66" s="1" t="s">
        <v>263</v>
      </c>
      <c r="C66" s="1">
        <v>2781</v>
      </c>
      <c r="D66" s="1">
        <v>3.3392784348056899</v>
      </c>
      <c r="E66" s="1">
        <v>2.7641229660710098</v>
      </c>
      <c r="F66" s="7">
        <v>8.6213361225415992E-43</v>
      </c>
      <c r="G66" s="7">
        <v>1.4182630102823101E-40</v>
      </c>
    </row>
    <row r="67" spans="1:7">
      <c r="A67" s="1" t="s">
        <v>157</v>
      </c>
      <c r="B67" s="1" t="s">
        <v>158</v>
      </c>
      <c r="C67" s="1">
        <v>2763</v>
      </c>
      <c r="D67" s="1">
        <v>6.4321154578357298</v>
      </c>
      <c r="E67" s="1">
        <v>0.35134359487091499</v>
      </c>
      <c r="F67" s="7">
        <v>1.11167377269059E-42</v>
      </c>
      <c r="G67" s="7">
        <v>1.8064698806222199E-40</v>
      </c>
    </row>
    <row r="68" spans="1:7">
      <c r="A68" s="1" t="s">
        <v>196</v>
      </c>
      <c r="B68" s="1" t="s">
        <v>197</v>
      </c>
      <c r="C68" s="1">
        <v>7424</v>
      </c>
      <c r="D68" s="1">
        <v>3.4715027603743498</v>
      </c>
      <c r="E68" s="1">
        <v>4.68634978606533</v>
      </c>
      <c r="F68" s="7">
        <v>3.6142435440990197E-42</v>
      </c>
      <c r="G68" s="7">
        <v>5.8023849668818601E-40</v>
      </c>
    </row>
    <row r="69" spans="1:7">
      <c r="A69" s="1" t="s">
        <v>115</v>
      </c>
      <c r="B69" s="1" t="s">
        <v>116</v>
      </c>
      <c r="C69" s="1">
        <v>6965</v>
      </c>
      <c r="D69" s="1">
        <v>2.6708910715425702</v>
      </c>
      <c r="E69" s="1">
        <v>3.62617217063181</v>
      </c>
      <c r="F69" s="7">
        <v>1.4012264195028701E-41</v>
      </c>
      <c r="G69" s="7">
        <v>2.2227788142709199E-39</v>
      </c>
    </row>
    <row r="70" spans="1:7">
      <c r="A70" s="1" t="s">
        <v>141</v>
      </c>
      <c r="B70" s="1" t="s">
        <v>142</v>
      </c>
      <c r="C70" s="1">
        <v>1044</v>
      </c>
      <c r="D70" s="1">
        <v>-3.54466758192945</v>
      </c>
      <c r="E70" s="1">
        <v>0.81797832904969203</v>
      </c>
      <c r="F70" s="7">
        <v>2.1018758558783E-41</v>
      </c>
      <c r="G70" s="7">
        <v>3.2566855557649298E-39</v>
      </c>
    </row>
    <row r="71" spans="1:7">
      <c r="A71" s="1" t="s">
        <v>565</v>
      </c>
      <c r="B71" s="1" t="s">
        <v>566</v>
      </c>
      <c r="C71" s="1">
        <v>6522</v>
      </c>
      <c r="D71" s="1">
        <v>2.0584435097960299</v>
      </c>
      <c r="E71" s="1">
        <v>5.6430195575304998</v>
      </c>
      <c r="F71" s="7">
        <v>6.4278084377791298E-41</v>
      </c>
      <c r="G71" s="7">
        <v>9.6236570149895396E-39</v>
      </c>
    </row>
    <row r="72" spans="1:7">
      <c r="A72" s="1" t="s">
        <v>71</v>
      </c>
      <c r="B72" s="1" t="s">
        <v>72</v>
      </c>
      <c r="C72" s="1">
        <v>2647</v>
      </c>
      <c r="D72" s="1">
        <v>-2.1549777907224099</v>
      </c>
      <c r="E72" s="1">
        <v>4.2399072555756101</v>
      </c>
      <c r="F72" s="7">
        <v>1.38069905712623E-40</v>
      </c>
      <c r="G72" s="7">
        <v>2.0442016595785599E-38</v>
      </c>
    </row>
    <row r="73" spans="1:7">
      <c r="A73" s="1" t="s">
        <v>163</v>
      </c>
      <c r="B73" s="1" t="s">
        <v>164</v>
      </c>
      <c r="C73" s="1">
        <v>1619</v>
      </c>
      <c r="D73" s="1">
        <v>4.9131916299314096</v>
      </c>
      <c r="E73" s="1">
        <v>0.33934299836495802</v>
      </c>
      <c r="F73" s="7">
        <v>3.8891894468220103E-40</v>
      </c>
      <c r="G73" s="7">
        <v>5.4550999346214002E-38</v>
      </c>
    </row>
    <row r="74" spans="1:7">
      <c r="A74" s="1" t="s">
        <v>125</v>
      </c>
      <c r="B74" s="1" t="s">
        <v>126</v>
      </c>
      <c r="C74" s="1">
        <v>2345</v>
      </c>
      <c r="D74" s="1">
        <v>3.2462908063266802</v>
      </c>
      <c r="E74" s="1">
        <v>3.4698733328425</v>
      </c>
      <c r="F74" s="7">
        <v>5.1180060248519699E-40</v>
      </c>
      <c r="G74" s="7">
        <v>7.1038989876200604E-38</v>
      </c>
    </row>
    <row r="75" spans="1:7">
      <c r="A75" s="1" t="s">
        <v>567</v>
      </c>
      <c r="B75" s="1" t="s">
        <v>568</v>
      </c>
      <c r="C75" s="1">
        <v>4685</v>
      </c>
      <c r="D75" s="1">
        <v>2.2459105670161299</v>
      </c>
      <c r="E75" s="1">
        <v>2.0207407103558799</v>
      </c>
      <c r="F75" s="7">
        <v>2.4107014726670101E-39</v>
      </c>
      <c r="G75" s="7">
        <v>3.3116079508544201E-37</v>
      </c>
    </row>
    <row r="76" spans="1:7">
      <c r="A76" s="1" t="s">
        <v>159</v>
      </c>
      <c r="B76" s="1" t="s">
        <v>160</v>
      </c>
      <c r="C76" s="1">
        <v>4309</v>
      </c>
      <c r="D76" s="1">
        <v>2.6327873876859198</v>
      </c>
      <c r="E76" s="1">
        <v>1.8156067760250501</v>
      </c>
      <c r="F76" s="7">
        <v>4.0355368507984099E-39</v>
      </c>
      <c r="G76" s="7">
        <v>5.4870947486621198E-37</v>
      </c>
    </row>
    <row r="77" spans="1:7">
      <c r="A77" s="1" t="s">
        <v>165</v>
      </c>
      <c r="B77" s="1" t="s">
        <v>166</v>
      </c>
      <c r="C77" s="1">
        <v>1669</v>
      </c>
      <c r="D77" s="1">
        <v>3.8805067687154202</v>
      </c>
      <c r="E77" s="1">
        <v>1.2978404066509801</v>
      </c>
      <c r="F77" s="7">
        <v>1.00871484792533E-38</v>
      </c>
      <c r="G77" s="7">
        <v>1.3441125348605E-36</v>
      </c>
    </row>
    <row r="78" spans="1:7">
      <c r="A78" s="1" t="s">
        <v>135</v>
      </c>
      <c r="B78" s="1" t="s">
        <v>136</v>
      </c>
      <c r="C78" s="1">
        <v>2033</v>
      </c>
      <c r="D78" s="1">
        <v>-2.3056657144989501</v>
      </c>
      <c r="E78" s="1">
        <v>4.1475636957114599</v>
      </c>
      <c r="F78" s="7">
        <v>1.32695809101611E-38</v>
      </c>
      <c r="G78" s="7">
        <v>1.75066500621679E-36</v>
      </c>
    </row>
    <row r="79" spans="1:7">
      <c r="A79" s="1" t="s">
        <v>149</v>
      </c>
      <c r="B79" s="1" t="s">
        <v>150</v>
      </c>
      <c r="C79" s="1">
        <v>1185</v>
      </c>
      <c r="D79" s="1">
        <v>4.3420232624068698</v>
      </c>
      <c r="E79" s="1">
        <v>0.77936046936214698</v>
      </c>
      <c r="F79" s="7">
        <v>3.2071203562899702E-38</v>
      </c>
      <c r="G79" s="7">
        <v>4.1490173541324098E-36</v>
      </c>
    </row>
    <row r="80" spans="1:7">
      <c r="A80" s="1" t="s">
        <v>569</v>
      </c>
      <c r="B80" s="1" t="s">
        <v>570</v>
      </c>
      <c r="C80" s="1">
        <v>478</v>
      </c>
      <c r="D80" s="1">
        <v>-2.4940320347980198</v>
      </c>
      <c r="E80" s="1">
        <v>2.4723702532691498</v>
      </c>
      <c r="F80" s="7">
        <v>3.4408504086743798E-38</v>
      </c>
      <c r="G80" s="7">
        <v>4.4085895861140498E-36</v>
      </c>
    </row>
    <row r="81" spans="1:7">
      <c r="A81" s="1" t="s">
        <v>200</v>
      </c>
      <c r="B81" s="1" t="s">
        <v>201</v>
      </c>
      <c r="C81" s="1">
        <v>4224</v>
      </c>
      <c r="D81" s="1">
        <v>2.8271597524351302</v>
      </c>
      <c r="E81" s="1">
        <v>3.5274016153502399</v>
      </c>
      <c r="F81" s="7">
        <v>3.5637458168865401E-38</v>
      </c>
      <c r="G81" s="7">
        <v>4.5225631438107799E-36</v>
      </c>
    </row>
    <row r="82" spans="1:7">
      <c r="A82" s="1" t="s">
        <v>179</v>
      </c>
      <c r="B82" s="1" t="s">
        <v>180</v>
      </c>
      <c r="C82" s="1">
        <v>2187</v>
      </c>
      <c r="D82" s="1">
        <v>2.57773458549589</v>
      </c>
      <c r="E82" s="1">
        <v>1.6300485675668701</v>
      </c>
      <c r="F82" s="7">
        <v>9.4043151222204898E-38</v>
      </c>
      <c r="G82" s="7">
        <v>1.17114485050082E-35</v>
      </c>
    </row>
    <row r="83" spans="1:7">
      <c r="A83" s="1" t="s">
        <v>571</v>
      </c>
      <c r="B83" s="1" t="s">
        <v>16</v>
      </c>
      <c r="C83" s="1">
        <v>4075</v>
      </c>
      <c r="D83" s="1">
        <v>2.7946119654005002</v>
      </c>
      <c r="E83" s="1">
        <v>1.0963011020621301</v>
      </c>
      <c r="F83" s="7">
        <v>2.4521414012133902E-37</v>
      </c>
      <c r="G83" s="7">
        <v>2.9704349246516799E-35</v>
      </c>
    </row>
    <row r="84" spans="1:7">
      <c r="A84" s="1" t="s">
        <v>572</v>
      </c>
      <c r="B84" s="1" t="s">
        <v>573</v>
      </c>
      <c r="C84" s="1">
        <v>374</v>
      </c>
      <c r="D84" s="1">
        <v>2.6640159661369802</v>
      </c>
      <c r="E84" s="1">
        <v>0.95898985775716605</v>
      </c>
      <c r="F84" s="7">
        <v>3.9672533164508801E-36</v>
      </c>
      <c r="G84" s="7">
        <v>4.6781991541334502E-34</v>
      </c>
    </row>
    <row r="85" spans="1:7">
      <c r="A85" s="1" t="s">
        <v>230</v>
      </c>
      <c r="B85" s="1" t="s">
        <v>231</v>
      </c>
      <c r="C85" s="1">
        <v>2604</v>
      </c>
      <c r="D85" s="1">
        <v>-2.7673547174377302</v>
      </c>
      <c r="E85" s="1">
        <v>2.0345207387779101</v>
      </c>
      <c r="F85" s="7">
        <v>1.5628436578569699E-35</v>
      </c>
      <c r="G85" s="7">
        <v>1.8108601513864401E-33</v>
      </c>
    </row>
    <row r="86" spans="1:7">
      <c r="A86" s="1" t="s">
        <v>117</v>
      </c>
      <c r="B86" s="1" t="s">
        <v>118</v>
      </c>
      <c r="C86" s="1">
        <v>1657</v>
      </c>
      <c r="D86" s="1">
        <v>-3.54297891384293</v>
      </c>
      <c r="E86" s="1">
        <v>0.17225131618457401</v>
      </c>
      <c r="F86" s="7">
        <v>1.6058724842413199E-35</v>
      </c>
      <c r="G86" s="7">
        <v>1.8446767976306598E-33</v>
      </c>
    </row>
    <row r="87" spans="1:7">
      <c r="A87" s="1" t="s">
        <v>185</v>
      </c>
      <c r="B87" s="1" t="s">
        <v>186</v>
      </c>
      <c r="C87" s="1">
        <v>1552</v>
      </c>
      <c r="D87" s="1">
        <v>-3.0155307442653001</v>
      </c>
      <c r="E87" s="1">
        <v>1.2311215245699201</v>
      </c>
      <c r="F87" s="7">
        <v>2.30415266015239E-35</v>
      </c>
      <c r="G87" s="7">
        <v>2.6241738629513298E-33</v>
      </c>
    </row>
    <row r="88" spans="1:7">
      <c r="A88" s="1" t="s">
        <v>224</v>
      </c>
      <c r="B88" s="1" t="s">
        <v>225</v>
      </c>
      <c r="C88" s="1">
        <v>12343</v>
      </c>
      <c r="D88" s="1">
        <v>2.9978513862323002</v>
      </c>
      <c r="E88" s="1">
        <v>2.42732973144946</v>
      </c>
      <c r="F88" s="7">
        <v>1.5856572535381899E-34</v>
      </c>
      <c r="G88" s="7">
        <v>1.790583296898E-32</v>
      </c>
    </row>
    <row r="89" spans="1:7">
      <c r="A89" s="1" t="s">
        <v>204</v>
      </c>
      <c r="B89" s="1" t="s">
        <v>205</v>
      </c>
      <c r="C89" s="1">
        <v>3395</v>
      </c>
      <c r="D89" s="1">
        <v>-4.7928688481214898</v>
      </c>
      <c r="E89" s="1">
        <v>0.20577692449815399</v>
      </c>
      <c r="F89" s="7">
        <v>2.0977818908842999E-34</v>
      </c>
      <c r="G89" s="7">
        <v>2.3294119746694401E-32</v>
      </c>
    </row>
    <row r="90" spans="1:7">
      <c r="A90" s="1" t="s">
        <v>574</v>
      </c>
      <c r="B90" s="1" t="s">
        <v>575</v>
      </c>
      <c r="C90" s="1">
        <v>6674</v>
      </c>
      <c r="D90" s="1">
        <v>-2.3086480472241901</v>
      </c>
      <c r="E90" s="1">
        <v>4.4052532781846496</v>
      </c>
      <c r="F90" s="7">
        <v>3.6982925892450299E-34</v>
      </c>
      <c r="G90" s="7">
        <v>4.0064836383487801E-32</v>
      </c>
    </row>
    <row r="91" spans="1:7">
      <c r="A91" s="1" t="s">
        <v>183</v>
      </c>
      <c r="B91" s="1" t="s">
        <v>184</v>
      </c>
      <c r="C91" s="1">
        <v>8531</v>
      </c>
      <c r="D91" s="1">
        <v>5.7145675825721201</v>
      </c>
      <c r="E91" s="1">
        <v>0.27232552525199399</v>
      </c>
      <c r="F91" s="7">
        <v>3.7798605898880101E-34</v>
      </c>
      <c r="G91" s="7">
        <v>4.0618259967949802E-32</v>
      </c>
    </row>
    <row r="92" spans="1:7">
      <c r="A92" s="1" t="s">
        <v>177</v>
      </c>
      <c r="B92" s="1" t="s">
        <v>178</v>
      </c>
      <c r="C92" s="1">
        <v>1296</v>
      </c>
      <c r="D92" s="1">
        <v>-5.5037909897477197</v>
      </c>
      <c r="E92" s="1">
        <v>-0.35222820123214599</v>
      </c>
      <c r="F92" s="7">
        <v>8.6276461786779197E-34</v>
      </c>
      <c r="G92" s="7">
        <v>9.1970708264706602E-32</v>
      </c>
    </row>
    <row r="93" spans="1:7">
      <c r="A93" s="1" t="s">
        <v>576</v>
      </c>
      <c r="B93" s="1" t="s">
        <v>577</v>
      </c>
      <c r="C93" s="1">
        <v>6053</v>
      </c>
      <c r="D93" s="1">
        <v>-2.1211004883529099</v>
      </c>
      <c r="E93" s="1">
        <v>3.21011087718415</v>
      </c>
      <c r="F93" s="7">
        <v>3.5012275021190302E-33</v>
      </c>
      <c r="G93" s="7">
        <v>3.7026870210901598E-31</v>
      </c>
    </row>
    <row r="94" spans="1:7">
      <c r="A94" s="1" t="s">
        <v>284</v>
      </c>
      <c r="B94" s="1" t="s">
        <v>285</v>
      </c>
      <c r="C94" s="1">
        <v>2914</v>
      </c>
      <c r="D94" s="1">
        <v>4.9725484972479403</v>
      </c>
      <c r="E94" s="1">
        <v>0.17725723151053699</v>
      </c>
      <c r="F94" s="7">
        <v>5.4512949229360997E-33</v>
      </c>
      <c r="G94" s="7">
        <v>5.7195673108758703E-31</v>
      </c>
    </row>
    <row r="95" spans="1:7">
      <c r="A95" s="1" t="s">
        <v>578</v>
      </c>
      <c r="B95" s="1" t="s">
        <v>579</v>
      </c>
      <c r="C95" s="1">
        <v>6200</v>
      </c>
      <c r="D95" s="1">
        <v>2.0249085218570899</v>
      </c>
      <c r="E95" s="1">
        <v>1.98672353511849</v>
      </c>
      <c r="F95" s="7">
        <v>5.5297718586999998E-33</v>
      </c>
      <c r="G95" s="7">
        <v>5.7565789075920003E-31</v>
      </c>
    </row>
    <row r="96" spans="1:7">
      <c r="A96" s="1" t="s">
        <v>147</v>
      </c>
      <c r="B96" s="1" t="s">
        <v>148</v>
      </c>
      <c r="C96" s="1">
        <v>1498</v>
      </c>
      <c r="D96" s="1">
        <v>5.1938873452005199</v>
      </c>
      <c r="E96" s="1">
        <v>0.82042644975871803</v>
      </c>
      <c r="F96" s="7">
        <v>7.1576122365356497E-33</v>
      </c>
      <c r="G96" s="7">
        <v>7.3934250427781098E-31</v>
      </c>
    </row>
    <row r="97" spans="1:7">
      <c r="A97" s="1" t="s">
        <v>195</v>
      </c>
      <c r="B97" s="1" t="s">
        <v>16</v>
      </c>
      <c r="C97" s="1">
        <v>1743</v>
      </c>
      <c r="D97" s="1">
        <v>2.4738472633759301</v>
      </c>
      <c r="E97" s="1">
        <v>1.45193075269342</v>
      </c>
      <c r="F97" s="7">
        <v>1.14834019048393E-32</v>
      </c>
      <c r="G97" s="7">
        <v>1.1770486952460299E-30</v>
      </c>
    </row>
    <row r="98" spans="1:7">
      <c r="A98" s="1" t="s">
        <v>119</v>
      </c>
      <c r="B98" s="1" t="s">
        <v>120</v>
      </c>
      <c r="C98" s="1">
        <v>1905</v>
      </c>
      <c r="D98" s="1">
        <v>3.6766647690829202</v>
      </c>
      <c r="E98" s="1">
        <v>6.2336232224687702</v>
      </c>
      <c r="F98" s="7">
        <v>2.18216469888908E-32</v>
      </c>
      <c r="G98" s="7">
        <v>2.2028291373255298E-30</v>
      </c>
    </row>
    <row r="99" spans="1:7">
      <c r="A99" s="1" t="s">
        <v>139</v>
      </c>
      <c r="B99" s="1" t="s">
        <v>140</v>
      </c>
      <c r="C99" s="1">
        <v>6732</v>
      </c>
      <c r="D99" s="1">
        <v>-3.18950965646366</v>
      </c>
      <c r="E99" s="1">
        <v>3.7125871488715099</v>
      </c>
      <c r="F99" s="7">
        <v>1.1426564488489299E-31</v>
      </c>
      <c r="G99" s="7">
        <v>1.13626098365015E-29</v>
      </c>
    </row>
    <row r="100" spans="1:7">
      <c r="A100" s="1" t="s">
        <v>580</v>
      </c>
      <c r="B100" s="1" t="s">
        <v>581</v>
      </c>
      <c r="C100" s="1">
        <v>2859</v>
      </c>
      <c r="D100" s="1">
        <v>2.4142594363565899</v>
      </c>
      <c r="E100" s="1">
        <v>7.3251195074695401</v>
      </c>
      <c r="F100" s="7">
        <v>2.1203214369702301E-31</v>
      </c>
      <c r="G100" s="7">
        <v>2.0622834414327199E-29</v>
      </c>
    </row>
    <row r="101" spans="1:7">
      <c r="A101" s="1" t="s">
        <v>258</v>
      </c>
      <c r="B101" s="1" t="s">
        <v>259</v>
      </c>
      <c r="C101" s="1">
        <v>438</v>
      </c>
      <c r="D101" s="1">
        <v>2.7376234650997202</v>
      </c>
      <c r="E101" s="1">
        <v>1.19592326008341</v>
      </c>
      <c r="F101" s="7">
        <v>4.8892981703398301E-31</v>
      </c>
      <c r="G101" s="7">
        <v>4.6870430301998701E-29</v>
      </c>
    </row>
    <row r="102" spans="1:7">
      <c r="A102" s="1" t="s">
        <v>214</v>
      </c>
      <c r="B102" s="1" t="s">
        <v>215</v>
      </c>
      <c r="C102" s="1">
        <v>1944</v>
      </c>
      <c r="D102" s="1">
        <v>-2.3606174153231301</v>
      </c>
      <c r="E102" s="1">
        <v>1.86071152777047</v>
      </c>
      <c r="F102" s="7">
        <v>6.8466098024368399E-31</v>
      </c>
      <c r="G102" s="7">
        <v>6.5165054012479201E-29</v>
      </c>
    </row>
    <row r="103" spans="1:7">
      <c r="A103" s="1" t="s">
        <v>212</v>
      </c>
      <c r="B103" s="1" t="s">
        <v>213</v>
      </c>
      <c r="C103" s="1">
        <v>3739</v>
      </c>
      <c r="D103" s="1">
        <v>2.1463730052978001</v>
      </c>
      <c r="E103" s="1">
        <v>4.2244914761409502</v>
      </c>
      <c r="F103" s="7">
        <v>1.8273869116064699E-30</v>
      </c>
      <c r="G103" s="7">
        <v>1.6909674025802899E-28</v>
      </c>
    </row>
    <row r="104" spans="1:7">
      <c r="A104" s="1" t="s">
        <v>274</v>
      </c>
      <c r="B104" s="1" t="s">
        <v>275</v>
      </c>
      <c r="C104" s="1">
        <v>2562</v>
      </c>
      <c r="D104" s="1">
        <v>2.5074880029569799</v>
      </c>
      <c r="E104" s="1">
        <v>2.8019854526301802</v>
      </c>
      <c r="F104" s="7">
        <v>2.0429526128742301E-30</v>
      </c>
      <c r="G104" s="7">
        <v>1.8774030045896001E-28</v>
      </c>
    </row>
    <row r="105" spans="1:7">
      <c r="A105" s="1" t="s">
        <v>143</v>
      </c>
      <c r="B105" s="1" t="s">
        <v>144</v>
      </c>
      <c r="C105" s="1">
        <v>2346</v>
      </c>
      <c r="D105" s="1">
        <v>-3.0448739096539001</v>
      </c>
      <c r="E105" s="1">
        <v>8.3483962639862103E-2</v>
      </c>
      <c r="F105" s="7">
        <v>3.3484982847116102E-30</v>
      </c>
      <c r="G105" s="7">
        <v>2.9945462848176E-28</v>
      </c>
    </row>
    <row r="106" spans="1:7">
      <c r="A106" s="1" t="s">
        <v>193</v>
      </c>
      <c r="B106" s="1" t="s">
        <v>194</v>
      </c>
      <c r="C106" s="1">
        <v>4997</v>
      </c>
      <c r="D106" s="1">
        <v>3.0901224854254101</v>
      </c>
      <c r="E106" s="1">
        <v>1.50353805762246</v>
      </c>
      <c r="F106" s="7">
        <v>3.9899549242267599E-30</v>
      </c>
      <c r="G106" s="7">
        <v>3.5444099576881002E-28</v>
      </c>
    </row>
    <row r="107" spans="1:7">
      <c r="A107" s="1" t="s">
        <v>129</v>
      </c>
      <c r="B107" s="1" t="s">
        <v>130</v>
      </c>
      <c r="C107" s="1">
        <v>1837</v>
      </c>
      <c r="D107" s="1">
        <v>4.1726735036308504</v>
      </c>
      <c r="E107" s="1">
        <v>0.95537203382570901</v>
      </c>
      <c r="F107" s="7">
        <v>6.0451090516629398E-30</v>
      </c>
      <c r="G107" s="7">
        <v>5.2994130337768899E-28</v>
      </c>
    </row>
    <row r="108" spans="1:7">
      <c r="A108" s="1" t="s">
        <v>198</v>
      </c>
      <c r="B108" s="1" t="s">
        <v>199</v>
      </c>
      <c r="C108" s="1">
        <v>2719</v>
      </c>
      <c r="D108" s="1">
        <v>-2.51027165256298</v>
      </c>
      <c r="E108" s="1">
        <v>3.2330471322065799</v>
      </c>
      <c r="F108" s="7">
        <v>7.21260997240657E-30</v>
      </c>
      <c r="G108" s="7">
        <v>6.28157044982468E-28</v>
      </c>
    </row>
    <row r="109" spans="1:7">
      <c r="A109" s="1" t="s">
        <v>226</v>
      </c>
      <c r="B109" s="1" t="s">
        <v>227</v>
      </c>
      <c r="C109" s="1">
        <v>3834</v>
      </c>
      <c r="D109" s="1">
        <v>2.1559374766068098</v>
      </c>
      <c r="E109" s="1">
        <v>1.7995571086743201</v>
      </c>
      <c r="F109" s="7">
        <v>8.5192163997267806E-30</v>
      </c>
      <c r="G109" s="7">
        <v>7.32377796944254E-28</v>
      </c>
    </row>
    <row r="110" spans="1:7">
      <c r="A110" s="1" t="s">
        <v>582</v>
      </c>
      <c r="B110" s="1" t="s">
        <v>583</v>
      </c>
      <c r="C110" s="1">
        <v>5181</v>
      </c>
      <c r="D110" s="1">
        <v>-2.0850868123581199</v>
      </c>
      <c r="E110" s="1">
        <v>4.7797823499561298</v>
      </c>
      <c r="F110" s="7">
        <v>1.5284633902879701E-29</v>
      </c>
      <c r="G110" s="7">
        <v>1.2890363718726101E-27</v>
      </c>
    </row>
    <row r="111" spans="1:7">
      <c r="A111" s="1" t="s">
        <v>206</v>
      </c>
      <c r="B111" s="1" t="s">
        <v>207</v>
      </c>
      <c r="C111" s="1">
        <v>3811</v>
      </c>
      <c r="D111" s="1">
        <v>2.6957656291020999</v>
      </c>
      <c r="E111" s="1">
        <v>4.23542413781571</v>
      </c>
      <c r="F111" s="7">
        <v>2.4503594660254899E-29</v>
      </c>
      <c r="G111" s="7">
        <v>2.0406899927993502E-27</v>
      </c>
    </row>
    <row r="112" spans="1:7">
      <c r="A112" s="1" t="s">
        <v>260</v>
      </c>
      <c r="B112" s="1" t="s">
        <v>261</v>
      </c>
      <c r="C112" s="1">
        <v>3653</v>
      </c>
      <c r="D112" s="1">
        <v>3.2282996328081599</v>
      </c>
      <c r="E112" s="1">
        <v>0.72538588121607395</v>
      </c>
      <c r="F112" s="7">
        <v>3.4517291934143098E-29</v>
      </c>
      <c r="G112" s="7">
        <v>2.8217356749844001E-27</v>
      </c>
    </row>
    <row r="113" spans="1:7">
      <c r="A113" s="1" t="s">
        <v>218</v>
      </c>
      <c r="B113" s="1" t="s">
        <v>219</v>
      </c>
      <c r="C113" s="1">
        <v>993</v>
      </c>
      <c r="D113" s="1">
        <v>-8.8684472357504198</v>
      </c>
      <c r="E113" s="1">
        <v>-0.59301317204983095</v>
      </c>
      <c r="F113" s="7">
        <v>1.11659153772946E-28</v>
      </c>
      <c r="G113" s="7">
        <v>8.7521072001441796E-27</v>
      </c>
    </row>
    <row r="114" spans="1:7">
      <c r="A114" s="1" t="s">
        <v>584</v>
      </c>
      <c r="B114" s="1" t="s">
        <v>585</v>
      </c>
      <c r="C114" s="1">
        <v>2193</v>
      </c>
      <c r="D114" s="1">
        <v>2.2234806516518</v>
      </c>
      <c r="E114" s="1">
        <v>1.4713620237465701</v>
      </c>
      <c r="F114" s="7">
        <v>1.55797992206293E-28</v>
      </c>
      <c r="G114" s="7">
        <v>1.20698153845864E-26</v>
      </c>
    </row>
    <row r="115" spans="1:7">
      <c r="A115" s="1" t="s">
        <v>127</v>
      </c>
      <c r="B115" s="1" t="s">
        <v>128</v>
      </c>
      <c r="C115" s="1">
        <v>2089</v>
      </c>
      <c r="D115" s="1">
        <v>2.9629521210493501</v>
      </c>
      <c r="E115" s="1">
        <v>0.99007813257857902</v>
      </c>
      <c r="F115" s="7">
        <v>5.7779043246469799E-28</v>
      </c>
      <c r="G115" s="7">
        <v>4.3497500071141798E-26</v>
      </c>
    </row>
    <row r="116" spans="1:7">
      <c r="A116" s="1" t="s">
        <v>167</v>
      </c>
      <c r="B116" s="1" t="s">
        <v>168</v>
      </c>
      <c r="C116" s="1">
        <v>7841</v>
      </c>
      <c r="D116" s="1">
        <v>2.1388942977887599</v>
      </c>
      <c r="E116" s="1">
        <v>3.0785908094036998</v>
      </c>
      <c r="F116" s="7">
        <v>1.50834802328544E-27</v>
      </c>
      <c r="G116" s="7">
        <v>1.11042748123085E-25</v>
      </c>
    </row>
    <row r="117" spans="1:7">
      <c r="A117" s="1" t="s">
        <v>210</v>
      </c>
      <c r="B117" s="1" t="s">
        <v>211</v>
      </c>
      <c r="C117" s="1">
        <v>1328</v>
      </c>
      <c r="D117" s="1">
        <v>-3.15517568785324</v>
      </c>
      <c r="E117" s="1">
        <v>2.3572860438742098</v>
      </c>
      <c r="F117" s="7">
        <v>3.0429179728403699E-27</v>
      </c>
      <c r="G117" s="7">
        <v>2.21567661137147E-25</v>
      </c>
    </row>
    <row r="118" spans="1:7">
      <c r="A118" s="1" t="s">
        <v>586</v>
      </c>
      <c r="B118" s="1" t="s">
        <v>587</v>
      </c>
      <c r="C118" s="1">
        <v>3064</v>
      </c>
      <c r="D118" s="1">
        <v>2.30963777146032</v>
      </c>
      <c r="E118" s="1">
        <v>1.77525459154076</v>
      </c>
      <c r="F118" s="7">
        <v>4.3628007938376799E-27</v>
      </c>
      <c r="G118" s="7">
        <v>3.1423957069128098E-25</v>
      </c>
    </row>
    <row r="119" spans="1:7">
      <c r="A119" s="1" t="s">
        <v>131</v>
      </c>
      <c r="B119" s="1" t="s">
        <v>132</v>
      </c>
      <c r="C119" s="1">
        <v>3089</v>
      </c>
      <c r="D119" s="1">
        <v>3.71481344142504</v>
      </c>
      <c r="E119" s="1">
        <v>0.89876516367892201</v>
      </c>
      <c r="F119" s="7">
        <v>4.9056063674918899E-27</v>
      </c>
      <c r="G119" s="7">
        <v>3.5043201777872699E-25</v>
      </c>
    </row>
    <row r="120" spans="1:7">
      <c r="A120" s="1" t="s">
        <v>339</v>
      </c>
      <c r="B120" s="1" t="s">
        <v>340</v>
      </c>
      <c r="C120" s="1">
        <v>2241</v>
      </c>
      <c r="D120" s="1">
        <v>3.8465019045069502</v>
      </c>
      <c r="E120" s="1">
        <v>0.29637387001360399</v>
      </c>
      <c r="F120" s="7">
        <v>5.8274252367507997E-27</v>
      </c>
      <c r="G120" s="7">
        <v>4.0792920235133198E-25</v>
      </c>
    </row>
    <row r="121" spans="1:7">
      <c r="A121" s="1" t="s">
        <v>171</v>
      </c>
      <c r="B121" s="1" t="s">
        <v>172</v>
      </c>
      <c r="C121" s="1">
        <v>852</v>
      </c>
      <c r="D121" s="1">
        <v>3.1548105081634401</v>
      </c>
      <c r="E121" s="1">
        <v>0.607703474469931</v>
      </c>
      <c r="F121" s="7">
        <v>5.84724034890089E-27</v>
      </c>
      <c r="G121" s="7">
        <v>4.0792920235133198E-25</v>
      </c>
    </row>
    <row r="122" spans="1:7">
      <c r="A122" s="1" t="s">
        <v>222</v>
      </c>
      <c r="B122" s="1" t="s">
        <v>223</v>
      </c>
      <c r="C122" s="1">
        <v>5055</v>
      </c>
      <c r="D122" s="1">
        <v>-2.0636609582866599</v>
      </c>
      <c r="E122" s="1">
        <v>1.6021765421871701</v>
      </c>
      <c r="F122" s="7">
        <v>1.0838563463531201E-26</v>
      </c>
      <c r="G122" s="7">
        <v>7.4445287706986499E-25</v>
      </c>
    </row>
    <row r="123" spans="1:7">
      <c r="A123" s="1" t="s">
        <v>240</v>
      </c>
      <c r="B123" s="1" t="s">
        <v>241</v>
      </c>
      <c r="C123" s="1">
        <v>5031</v>
      </c>
      <c r="D123" s="1">
        <v>2.25462507744201</v>
      </c>
      <c r="E123" s="1">
        <v>2.23681364492339</v>
      </c>
      <c r="F123" s="7">
        <v>1.3729629307548499E-26</v>
      </c>
      <c r="G123" s="7">
        <v>9.2866655087859502E-25</v>
      </c>
    </row>
    <row r="124" spans="1:7">
      <c r="A124" s="1" t="s">
        <v>238</v>
      </c>
      <c r="B124" s="1" t="s">
        <v>239</v>
      </c>
      <c r="C124" s="1">
        <v>3762</v>
      </c>
      <c r="D124" s="1">
        <v>-2.1254556552630999</v>
      </c>
      <c r="E124" s="1">
        <v>2.2446367914357199</v>
      </c>
      <c r="F124" s="7">
        <v>2.4016558939164299E-26</v>
      </c>
      <c r="G124" s="7">
        <v>1.60814395911741E-24</v>
      </c>
    </row>
    <row r="125" spans="1:7">
      <c r="A125" s="1" t="s">
        <v>588</v>
      </c>
      <c r="B125" s="1" t="s">
        <v>589</v>
      </c>
      <c r="C125" s="1">
        <v>2558</v>
      </c>
      <c r="D125" s="1">
        <v>2.1275052658954099</v>
      </c>
      <c r="E125" s="1">
        <v>6.405865440306</v>
      </c>
      <c r="F125" s="7">
        <v>2.8850682164525001E-26</v>
      </c>
      <c r="G125" s="7">
        <v>1.9221766992114801E-24</v>
      </c>
    </row>
    <row r="126" spans="1:7">
      <c r="A126" s="1" t="s">
        <v>590</v>
      </c>
      <c r="B126" s="1" t="s">
        <v>591</v>
      </c>
      <c r="C126" s="1">
        <v>3290</v>
      </c>
      <c r="D126" s="1">
        <v>-2.0566633866881601</v>
      </c>
      <c r="E126" s="1">
        <v>4.16676313429892</v>
      </c>
      <c r="F126" s="7">
        <v>5.8438163645550696E-26</v>
      </c>
      <c r="G126" s="7">
        <v>3.8171006400831499E-24</v>
      </c>
    </row>
    <row r="127" spans="1:7">
      <c r="A127" s="1" t="s">
        <v>191</v>
      </c>
      <c r="B127" s="1" t="s">
        <v>192</v>
      </c>
      <c r="C127" s="1">
        <v>2088</v>
      </c>
      <c r="D127" s="1">
        <v>2.1241874988163501</v>
      </c>
      <c r="E127" s="1">
        <v>1.4599077321218901</v>
      </c>
      <c r="F127" s="7">
        <v>9.7854998479789796E-26</v>
      </c>
      <c r="G127" s="7">
        <v>6.2688358401115398E-24</v>
      </c>
    </row>
    <row r="128" spans="1:7">
      <c r="A128" s="1" t="s">
        <v>228</v>
      </c>
      <c r="B128" s="1" t="s">
        <v>229</v>
      </c>
      <c r="C128" s="1">
        <v>6207</v>
      </c>
      <c r="D128" s="1">
        <v>2.2431443141623699</v>
      </c>
      <c r="E128" s="1">
        <v>2.5861080560345902</v>
      </c>
      <c r="F128" s="7">
        <v>1.59064184417954E-25</v>
      </c>
      <c r="G128" s="7">
        <v>1.0093001225567799E-23</v>
      </c>
    </row>
    <row r="129" spans="1:7">
      <c r="A129" s="1" t="s">
        <v>266</v>
      </c>
      <c r="B129" s="1" t="s">
        <v>267</v>
      </c>
      <c r="C129" s="1">
        <v>2305</v>
      </c>
      <c r="D129" s="1">
        <v>3.19894920094807</v>
      </c>
      <c r="E129" s="1">
        <v>0.654664340403043</v>
      </c>
      <c r="F129" s="7">
        <v>2.6150518473590801E-25</v>
      </c>
      <c r="G129" s="7">
        <v>1.6282974703766199E-23</v>
      </c>
    </row>
    <row r="130" spans="1:7">
      <c r="A130" s="1" t="s">
        <v>302</v>
      </c>
      <c r="B130" s="1" t="s">
        <v>303</v>
      </c>
      <c r="C130" s="1">
        <v>1116</v>
      </c>
      <c r="D130" s="1">
        <v>2.6709499940972901</v>
      </c>
      <c r="E130" s="1">
        <v>5.3971968391740797</v>
      </c>
      <c r="F130" s="7">
        <v>3.4609790101706998E-25</v>
      </c>
      <c r="G130" s="7">
        <v>2.12523250278915E-23</v>
      </c>
    </row>
    <row r="131" spans="1:7">
      <c r="A131" s="1" t="s">
        <v>380</v>
      </c>
      <c r="B131" s="1" t="s">
        <v>381</v>
      </c>
      <c r="C131" s="1">
        <v>4622</v>
      </c>
      <c r="D131" s="1">
        <v>2.94969251126401</v>
      </c>
      <c r="E131" s="1">
        <v>3.6080842096695198</v>
      </c>
      <c r="F131" s="7">
        <v>8.3002506287155703E-25</v>
      </c>
      <c r="G131" s="7">
        <v>5.0045628790785102E-23</v>
      </c>
    </row>
    <row r="132" spans="1:7">
      <c r="A132" s="1" t="s">
        <v>592</v>
      </c>
      <c r="B132" s="1" t="s">
        <v>593</v>
      </c>
      <c r="C132" s="1">
        <v>1397</v>
      </c>
      <c r="D132" s="1">
        <v>2.30890667365157</v>
      </c>
      <c r="E132" s="1">
        <v>1.1802467567706501</v>
      </c>
      <c r="F132" s="7">
        <v>9.7576833532860298E-25</v>
      </c>
      <c r="G132" s="7">
        <v>5.8045147626132301E-23</v>
      </c>
    </row>
    <row r="133" spans="1:7">
      <c r="A133" s="1" t="s">
        <v>286</v>
      </c>
      <c r="B133" s="1" t="s">
        <v>287</v>
      </c>
      <c r="C133" s="1">
        <v>1240</v>
      </c>
      <c r="D133" s="1">
        <v>-3.3057701650551299</v>
      </c>
      <c r="E133" s="1">
        <v>1.48413898443429</v>
      </c>
      <c r="F133" s="7">
        <v>1.2846702342384299E-24</v>
      </c>
      <c r="G133" s="7">
        <v>7.5744384385960497E-23</v>
      </c>
    </row>
    <row r="134" spans="1:7">
      <c r="A134" s="1" t="s">
        <v>234</v>
      </c>
      <c r="B134" s="1" t="s">
        <v>235</v>
      </c>
      <c r="C134" s="1">
        <v>2911</v>
      </c>
      <c r="D134" s="1">
        <v>-2.0823325855694201</v>
      </c>
      <c r="E134" s="1">
        <v>1.1820223513030801</v>
      </c>
      <c r="F134" s="7">
        <v>1.60646270826529E-24</v>
      </c>
      <c r="G134" s="7">
        <v>9.4300068667995801E-23</v>
      </c>
    </row>
    <row r="135" spans="1:7">
      <c r="A135" s="1" t="s">
        <v>594</v>
      </c>
      <c r="B135" s="1" t="s">
        <v>595</v>
      </c>
      <c r="C135" s="1">
        <v>2540</v>
      </c>
      <c r="D135" s="1">
        <v>2.2181109277817499</v>
      </c>
      <c r="E135" s="1">
        <v>1.5538791156542</v>
      </c>
      <c r="F135" s="7">
        <v>2.1162479061040799E-24</v>
      </c>
      <c r="G135" s="7">
        <v>1.2367983924928501E-22</v>
      </c>
    </row>
    <row r="136" spans="1:7">
      <c r="A136" s="1" t="s">
        <v>169</v>
      </c>
      <c r="B136" s="1" t="s">
        <v>170</v>
      </c>
      <c r="C136" s="1">
        <v>4379</v>
      </c>
      <c r="D136" s="1">
        <v>-2.09476955583937</v>
      </c>
      <c r="E136" s="1">
        <v>1.16581958637565</v>
      </c>
      <c r="F136" s="7">
        <v>2.237727185035E-24</v>
      </c>
      <c r="G136" s="7">
        <v>1.30208361312626E-22</v>
      </c>
    </row>
    <row r="137" spans="1:7">
      <c r="A137" s="1" t="s">
        <v>202</v>
      </c>
      <c r="B137" s="1" t="s">
        <v>203</v>
      </c>
      <c r="C137" s="1">
        <v>1576</v>
      </c>
      <c r="D137" s="1">
        <v>2.0502891376415802</v>
      </c>
      <c r="E137" s="1">
        <v>2.24257299566032</v>
      </c>
      <c r="F137" s="7">
        <v>3.19376842553813E-24</v>
      </c>
      <c r="G137" s="7">
        <v>1.82647915323157E-22</v>
      </c>
    </row>
    <row r="138" spans="1:7">
      <c r="A138" s="1" t="s">
        <v>248</v>
      </c>
      <c r="B138" s="1" t="s">
        <v>249</v>
      </c>
      <c r="C138" s="1">
        <v>8850</v>
      </c>
      <c r="D138" s="1">
        <v>2.4104299199902401</v>
      </c>
      <c r="E138" s="1">
        <v>1.5257716460097701</v>
      </c>
      <c r="F138" s="7">
        <v>3.5611817458973697E-24</v>
      </c>
      <c r="G138" s="7">
        <v>2.0278951608582199E-22</v>
      </c>
    </row>
    <row r="139" spans="1:7">
      <c r="A139" s="1" t="s">
        <v>236</v>
      </c>
      <c r="B139" s="1" t="s">
        <v>237</v>
      </c>
      <c r="C139" s="1">
        <v>1447</v>
      </c>
      <c r="D139" s="1">
        <v>4.3851841424070104</v>
      </c>
      <c r="E139" s="1">
        <v>0.57366953206817195</v>
      </c>
      <c r="F139" s="7">
        <v>1.04827861518459E-23</v>
      </c>
      <c r="G139" s="7">
        <v>5.7482767684504701E-22</v>
      </c>
    </row>
    <row r="140" spans="1:7">
      <c r="A140" s="1" t="s">
        <v>220</v>
      </c>
      <c r="B140" s="1" t="s">
        <v>221</v>
      </c>
      <c r="C140" s="1">
        <v>3436</v>
      </c>
      <c r="D140" s="1">
        <v>2.0486420871303501</v>
      </c>
      <c r="E140" s="1">
        <v>4.3310215320266696</v>
      </c>
      <c r="F140" s="7">
        <v>1.1746805745143101E-23</v>
      </c>
      <c r="G140" s="7">
        <v>6.4150076456570398E-22</v>
      </c>
    </row>
    <row r="141" spans="1:7">
      <c r="A141" s="1" t="s">
        <v>208</v>
      </c>
      <c r="B141" s="1" t="s">
        <v>209</v>
      </c>
      <c r="C141" s="1">
        <v>9081</v>
      </c>
      <c r="D141" s="1">
        <v>-2.0227141046887902</v>
      </c>
      <c r="E141" s="1">
        <v>1.24265107922448</v>
      </c>
      <c r="F141" s="7">
        <v>1.00926898517653E-22</v>
      </c>
      <c r="G141" s="7">
        <v>5.2328829678899601E-21</v>
      </c>
    </row>
    <row r="142" spans="1:7">
      <c r="A142" s="1" t="s">
        <v>596</v>
      </c>
      <c r="B142" s="1" t="s">
        <v>597</v>
      </c>
      <c r="C142" s="1">
        <v>7217</v>
      </c>
      <c r="D142" s="1">
        <v>2.2777009547529898</v>
      </c>
      <c r="E142" s="1">
        <v>4.8064453249088599</v>
      </c>
      <c r="F142" s="7">
        <v>1.30599532178745E-22</v>
      </c>
      <c r="G142" s="7">
        <v>6.6932260241606698E-21</v>
      </c>
    </row>
    <row r="143" spans="1:7">
      <c r="A143" s="1" t="s">
        <v>252</v>
      </c>
      <c r="B143" s="1" t="s">
        <v>253</v>
      </c>
      <c r="C143" s="1">
        <v>1639</v>
      </c>
      <c r="D143" s="1">
        <v>2.3993844936201301</v>
      </c>
      <c r="E143" s="1">
        <v>0.86997855866345897</v>
      </c>
      <c r="F143" s="7">
        <v>4.4846061080860503E-22</v>
      </c>
      <c r="G143" s="7">
        <v>2.2465179094077699E-20</v>
      </c>
    </row>
    <row r="144" spans="1:7">
      <c r="A144" s="1" t="s">
        <v>598</v>
      </c>
      <c r="B144" s="1" t="s">
        <v>599</v>
      </c>
      <c r="C144" s="1">
        <v>7597</v>
      </c>
      <c r="D144" s="1">
        <v>2.3918094659501699</v>
      </c>
      <c r="E144" s="1">
        <v>3.2875880115816201</v>
      </c>
      <c r="F144" s="7">
        <v>7.5000535630309204E-22</v>
      </c>
      <c r="G144" s="7">
        <v>3.7014153232365597E-20</v>
      </c>
    </row>
    <row r="145" spans="1:7">
      <c r="A145" s="1" t="s">
        <v>244</v>
      </c>
      <c r="B145" s="1" t="s">
        <v>245</v>
      </c>
      <c r="C145" s="1">
        <v>3925</v>
      </c>
      <c r="D145" s="1">
        <v>2.6457661752268802</v>
      </c>
      <c r="E145" s="1">
        <v>1.65515173490088</v>
      </c>
      <c r="F145" s="7">
        <v>8.9384508407346292E-22</v>
      </c>
      <c r="G145" s="7">
        <v>4.3950131901398201E-20</v>
      </c>
    </row>
    <row r="146" spans="1:7">
      <c r="A146" s="1" t="s">
        <v>254</v>
      </c>
      <c r="B146" s="1" t="s">
        <v>255</v>
      </c>
      <c r="C146" s="1">
        <v>4557</v>
      </c>
      <c r="D146" s="1">
        <v>-2.7145380717696499</v>
      </c>
      <c r="E146" s="1">
        <v>-0.13297592620186099</v>
      </c>
      <c r="F146" s="7">
        <v>1.0633600212013001E-21</v>
      </c>
      <c r="G146" s="7">
        <v>5.15246264818447E-20</v>
      </c>
    </row>
    <row r="147" spans="1:7">
      <c r="A147" s="1" t="s">
        <v>448</v>
      </c>
      <c r="B147" s="1" t="s">
        <v>449</v>
      </c>
      <c r="C147" s="1">
        <v>11923</v>
      </c>
      <c r="D147" s="1">
        <v>3.26820847835095</v>
      </c>
      <c r="E147" s="1">
        <v>4.4542596868668197E-2</v>
      </c>
      <c r="F147" s="7">
        <v>1.45501822863251E-21</v>
      </c>
      <c r="G147" s="7">
        <v>6.9993205402629004E-20</v>
      </c>
    </row>
    <row r="148" spans="1:7">
      <c r="A148" s="1" t="s">
        <v>308</v>
      </c>
      <c r="B148" s="1" t="s">
        <v>309</v>
      </c>
      <c r="C148" s="1">
        <v>2917</v>
      </c>
      <c r="D148" s="1">
        <v>2.7070444844027102</v>
      </c>
      <c r="E148" s="1">
        <v>0.404689908394335</v>
      </c>
      <c r="F148" s="7">
        <v>1.91435518559339E-21</v>
      </c>
      <c r="G148" s="7">
        <v>9.1102795885828102E-20</v>
      </c>
    </row>
    <row r="149" spans="1:7">
      <c r="A149" s="1" t="s">
        <v>600</v>
      </c>
      <c r="B149" s="1" t="s">
        <v>601</v>
      </c>
      <c r="C149" s="1">
        <v>4022</v>
      </c>
      <c r="D149" s="1">
        <v>-2.3380146256148699</v>
      </c>
      <c r="E149" s="1">
        <v>0.63847880415221503</v>
      </c>
      <c r="F149" s="7">
        <v>2.2340942643424302E-21</v>
      </c>
      <c r="G149" s="7">
        <v>1.0594059100485E-19</v>
      </c>
    </row>
    <row r="150" spans="1:7">
      <c r="A150" s="1" t="s">
        <v>280</v>
      </c>
      <c r="B150" s="1" t="s">
        <v>281</v>
      </c>
      <c r="C150" s="1">
        <v>1894</v>
      </c>
      <c r="D150" s="1">
        <v>2.0113415047430601</v>
      </c>
      <c r="E150" s="1">
        <v>2.33741587213221</v>
      </c>
      <c r="F150" s="7">
        <v>2.9393513735899901E-21</v>
      </c>
      <c r="G150" s="7">
        <v>1.3791146849678399E-19</v>
      </c>
    </row>
    <row r="151" spans="1:7">
      <c r="A151" s="1" t="s">
        <v>264</v>
      </c>
      <c r="B151" s="1" t="s">
        <v>265</v>
      </c>
      <c r="C151" s="1">
        <v>3027</v>
      </c>
      <c r="D151" s="1">
        <v>-2.8378346978939399</v>
      </c>
      <c r="E151" s="1">
        <v>1.3330815758644099</v>
      </c>
      <c r="F151" s="7">
        <v>4.4384557539633098E-21</v>
      </c>
      <c r="G151" s="7">
        <v>2.0679168853692701E-19</v>
      </c>
    </row>
    <row r="152" spans="1:7">
      <c r="A152" s="1" t="s">
        <v>282</v>
      </c>
      <c r="B152" s="1" t="s">
        <v>283</v>
      </c>
      <c r="C152" s="1">
        <v>2042</v>
      </c>
      <c r="D152" s="1">
        <v>2.0988792826085398</v>
      </c>
      <c r="E152" s="1">
        <v>1.0957840842291799</v>
      </c>
      <c r="F152" s="7">
        <v>7.42045237108711E-21</v>
      </c>
      <c r="G152" s="7">
        <v>3.39785319054075E-19</v>
      </c>
    </row>
    <row r="153" spans="1:7">
      <c r="A153" s="1" t="s">
        <v>315</v>
      </c>
      <c r="B153" s="1" t="s">
        <v>316</v>
      </c>
      <c r="C153" s="1">
        <v>3986</v>
      </c>
      <c r="D153" s="1">
        <v>3.5995985608079399</v>
      </c>
      <c r="E153" s="1">
        <v>-0.178861523253009</v>
      </c>
      <c r="F153" s="7">
        <v>9.0550576777830605E-21</v>
      </c>
      <c r="G153" s="7">
        <v>4.1040354951176601E-19</v>
      </c>
    </row>
    <row r="154" spans="1:7">
      <c r="A154" s="1" t="s">
        <v>296</v>
      </c>
      <c r="B154" s="1" t="s">
        <v>297</v>
      </c>
      <c r="C154" s="1">
        <v>11089</v>
      </c>
      <c r="D154" s="1">
        <v>2.6876563287677402</v>
      </c>
      <c r="E154" s="1">
        <v>4.545026841466</v>
      </c>
      <c r="F154" s="7">
        <v>1.3181451650537099E-20</v>
      </c>
      <c r="G154" s="7">
        <v>5.8743425833915204E-19</v>
      </c>
    </row>
    <row r="155" spans="1:7">
      <c r="A155" s="1" t="s">
        <v>329</v>
      </c>
      <c r="B155" s="1" t="s">
        <v>330</v>
      </c>
      <c r="C155" s="1">
        <v>6890</v>
      </c>
      <c r="D155" s="1">
        <v>-2.92182907781558</v>
      </c>
      <c r="E155" s="1">
        <v>5.9400652246405397</v>
      </c>
      <c r="F155" s="7">
        <v>2.541669960627E-20</v>
      </c>
      <c r="G155" s="7">
        <v>1.1177475981965299E-18</v>
      </c>
    </row>
    <row r="156" spans="1:7">
      <c r="A156" s="1" t="s">
        <v>602</v>
      </c>
      <c r="B156" s="1" t="s">
        <v>603</v>
      </c>
      <c r="C156" s="1">
        <v>5614</v>
      </c>
      <c r="D156" s="1">
        <v>-2.4964818273821301</v>
      </c>
      <c r="E156" s="1">
        <v>0.58346227425723896</v>
      </c>
      <c r="F156" s="7">
        <v>4.32104088034924E-20</v>
      </c>
      <c r="G156" s="7">
        <v>1.8816297297599201E-18</v>
      </c>
    </row>
    <row r="157" spans="1:7">
      <c r="A157" s="1" t="s">
        <v>321</v>
      </c>
      <c r="B157" s="1" t="s">
        <v>322</v>
      </c>
      <c r="C157" s="1">
        <v>5552</v>
      </c>
      <c r="D157" s="1">
        <v>2.19571041626677</v>
      </c>
      <c r="E157" s="1">
        <v>4.4900185447575502</v>
      </c>
      <c r="F157" s="7">
        <v>4.8994416807397199E-20</v>
      </c>
      <c r="G157" s="7">
        <v>2.1265491985621102E-18</v>
      </c>
    </row>
    <row r="158" spans="1:7">
      <c r="A158" s="1" t="s">
        <v>349</v>
      </c>
      <c r="B158" s="1" t="s">
        <v>350</v>
      </c>
      <c r="C158" s="1">
        <v>2823</v>
      </c>
      <c r="D158" s="1">
        <v>-2.9146131724551601</v>
      </c>
      <c r="E158" s="1">
        <v>-0.39218564851430798</v>
      </c>
      <c r="F158" s="7">
        <v>5.1841249333715001E-20</v>
      </c>
      <c r="G158" s="7">
        <v>2.2428072966615301E-18</v>
      </c>
    </row>
    <row r="159" spans="1:7">
      <c r="A159" s="1" t="s">
        <v>366</v>
      </c>
      <c r="B159" s="1" t="s">
        <v>367</v>
      </c>
      <c r="C159" s="1">
        <v>5490</v>
      </c>
      <c r="D159" s="1">
        <v>2.6314253715735401</v>
      </c>
      <c r="E159" s="1">
        <v>8.9836586710340303</v>
      </c>
      <c r="F159" s="7">
        <v>5.24457551116031E-20</v>
      </c>
      <c r="G159" s="7">
        <v>2.26161710958612E-18</v>
      </c>
    </row>
    <row r="160" spans="1:7">
      <c r="A160" s="1" t="s">
        <v>290</v>
      </c>
      <c r="B160" s="1" t="s">
        <v>291</v>
      </c>
      <c r="C160" s="1">
        <v>5190</v>
      </c>
      <c r="D160" s="1">
        <v>3.7595165719349501</v>
      </c>
      <c r="E160" s="1">
        <v>-0.23453105235427399</v>
      </c>
      <c r="F160" s="7">
        <v>2.1828474803506598E-19</v>
      </c>
      <c r="G160" s="7">
        <v>8.9496746694377193E-18</v>
      </c>
    </row>
    <row r="161" spans="1:7">
      <c r="A161" s="1" t="s">
        <v>384</v>
      </c>
      <c r="B161" s="1" t="s">
        <v>385</v>
      </c>
      <c r="C161" s="1">
        <v>3266</v>
      </c>
      <c r="D161" s="1">
        <v>3.3035522068874101</v>
      </c>
      <c r="E161" s="1">
        <v>0.197487296166311</v>
      </c>
      <c r="F161" s="7">
        <v>2.7656300808224098E-19</v>
      </c>
      <c r="G161" s="7">
        <v>1.11672790384723E-17</v>
      </c>
    </row>
    <row r="162" spans="1:7">
      <c r="A162" s="1" t="s">
        <v>358</v>
      </c>
      <c r="B162" s="1" t="s">
        <v>359</v>
      </c>
      <c r="C162" s="1">
        <v>3387</v>
      </c>
      <c r="D162" s="1">
        <v>-2.5916323077638102</v>
      </c>
      <c r="E162" s="1">
        <v>-9.3132833830800593E-2</v>
      </c>
      <c r="F162" s="7">
        <v>2.9392982624298399E-19</v>
      </c>
      <c r="G162" s="7">
        <v>1.17616064104738E-17</v>
      </c>
    </row>
    <row r="163" spans="1:7">
      <c r="A163" s="1" t="s">
        <v>377</v>
      </c>
      <c r="B163" s="1" t="s">
        <v>16</v>
      </c>
      <c r="C163" s="1">
        <v>1584</v>
      </c>
      <c r="D163" s="1">
        <v>-3.5733204569926098</v>
      </c>
      <c r="E163" s="1">
        <v>-0.17786779407054801</v>
      </c>
      <c r="F163" s="7">
        <v>6.6810201168638596E-19</v>
      </c>
      <c r="G163" s="7">
        <v>2.6030582765266301E-17</v>
      </c>
    </row>
    <row r="164" spans="1:7">
      <c r="A164" s="1" t="s">
        <v>426</v>
      </c>
      <c r="B164" s="1" t="s">
        <v>427</v>
      </c>
      <c r="C164" s="1">
        <v>4261</v>
      </c>
      <c r="D164" s="1">
        <v>-2.92030970964049</v>
      </c>
      <c r="E164" s="1">
        <v>0.41332356253639002</v>
      </c>
      <c r="F164" s="7">
        <v>1.7525418589122799E-18</v>
      </c>
      <c r="G164" s="7">
        <v>6.6342671221608301E-17</v>
      </c>
    </row>
    <row r="165" spans="1:7">
      <c r="A165" s="1" t="s">
        <v>300</v>
      </c>
      <c r="B165" s="1" t="s">
        <v>301</v>
      </c>
      <c r="C165" s="1">
        <v>662</v>
      </c>
      <c r="D165" s="1">
        <v>-6.0146864564126599</v>
      </c>
      <c r="E165" s="1">
        <v>2.1545023624912498</v>
      </c>
      <c r="F165" s="7">
        <v>2.9249639485686699E-18</v>
      </c>
      <c r="G165" s="7">
        <v>1.09789139759655E-16</v>
      </c>
    </row>
    <row r="166" spans="1:7">
      <c r="A166" s="1" t="s">
        <v>465</v>
      </c>
      <c r="B166" s="1" t="s">
        <v>466</v>
      </c>
      <c r="C166" s="1">
        <v>5569</v>
      </c>
      <c r="D166" s="1">
        <v>2.8562345050107298</v>
      </c>
      <c r="E166" s="1">
        <v>0.156217085492066</v>
      </c>
      <c r="F166" s="7">
        <v>6.62508682347584E-18</v>
      </c>
      <c r="G166" s="7">
        <v>2.39889353051129E-16</v>
      </c>
    </row>
    <row r="167" spans="1:7">
      <c r="A167" s="1" t="s">
        <v>232</v>
      </c>
      <c r="B167" s="1" t="s">
        <v>233</v>
      </c>
      <c r="C167" s="1">
        <v>1570</v>
      </c>
      <c r="D167" s="1">
        <v>-2.07892231734166</v>
      </c>
      <c r="E167" s="1">
        <v>0.884612387258772</v>
      </c>
      <c r="F167" s="7">
        <v>6.9705841496687297E-18</v>
      </c>
      <c r="G167" s="7">
        <v>2.5103522647117801E-16</v>
      </c>
    </row>
    <row r="168" spans="1:7">
      <c r="A168" s="1" t="s">
        <v>604</v>
      </c>
      <c r="B168" s="1" t="s">
        <v>605</v>
      </c>
      <c r="C168" s="1">
        <v>1552</v>
      </c>
      <c r="D168" s="1">
        <v>2.2603263086841401</v>
      </c>
      <c r="E168" s="1">
        <v>1.2811481479022</v>
      </c>
      <c r="F168" s="7">
        <v>7.0774702782826793E-18</v>
      </c>
      <c r="G168" s="7">
        <v>2.54197551100045E-16</v>
      </c>
    </row>
    <row r="169" spans="1:7">
      <c r="A169" s="1" t="s">
        <v>404</v>
      </c>
      <c r="B169" s="1" t="s">
        <v>405</v>
      </c>
      <c r="C169" s="1">
        <v>5959</v>
      </c>
      <c r="D169" s="1">
        <v>2.4320751865426802</v>
      </c>
      <c r="E169" s="1">
        <v>0.27515256543851702</v>
      </c>
      <c r="F169" s="7">
        <v>1.0715187751357499E-17</v>
      </c>
      <c r="G169" s="7">
        <v>3.7973371485861501E-16</v>
      </c>
    </row>
    <row r="170" spans="1:7">
      <c r="A170" s="1" t="s">
        <v>410</v>
      </c>
      <c r="B170" s="1" t="s">
        <v>411</v>
      </c>
      <c r="C170" s="1">
        <v>1137</v>
      </c>
      <c r="D170" s="1">
        <v>2.4858539681085898</v>
      </c>
      <c r="E170" s="1">
        <v>0.178736253017273</v>
      </c>
      <c r="F170" s="7">
        <v>1.09081988745649E-17</v>
      </c>
      <c r="G170" s="7">
        <v>3.8554840849755101E-16</v>
      </c>
    </row>
    <row r="171" spans="1:7">
      <c r="A171" s="1" t="s">
        <v>242</v>
      </c>
      <c r="B171" s="1" t="s">
        <v>243</v>
      </c>
      <c r="C171" s="1">
        <v>5267</v>
      </c>
      <c r="D171" s="1">
        <v>2.50857860442117</v>
      </c>
      <c r="E171" s="1">
        <v>5.2741738634624102</v>
      </c>
      <c r="F171" s="7">
        <v>1.27178032885721E-17</v>
      </c>
      <c r="G171" s="7">
        <v>4.4595981268479598E-16</v>
      </c>
    </row>
    <row r="172" spans="1:7">
      <c r="A172" s="1" t="s">
        <v>272</v>
      </c>
      <c r="B172" s="1" t="s">
        <v>273</v>
      </c>
      <c r="C172" s="1">
        <v>6868</v>
      </c>
      <c r="D172" s="1">
        <v>3.26463148912871</v>
      </c>
      <c r="E172" s="1">
        <v>2.4453343282835101</v>
      </c>
      <c r="F172" s="7">
        <v>1.4209478359089E-17</v>
      </c>
      <c r="G172" s="7">
        <v>4.9695879038021302E-16</v>
      </c>
    </row>
    <row r="173" spans="1:7">
      <c r="A173" s="1" t="s">
        <v>606</v>
      </c>
      <c r="B173" s="1" t="s">
        <v>607</v>
      </c>
      <c r="C173" s="1">
        <v>3889</v>
      </c>
      <c r="D173" s="1">
        <v>2.0924400146886399</v>
      </c>
      <c r="E173" s="1">
        <v>2.0908948702957901</v>
      </c>
      <c r="F173" s="7">
        <v>1.96893866626087E-17</v>
      </c>
      <c r="G173" s="7">
        <v>6.8501586756987295E-16</v>
      </c>
    </row>
    <row r="174" spans="1:7">
      <c r="A174" s="1" t="s">
        <v>276</v>
      </c>
      <c r="B174" s="1" t="s">
        <v>277</v>
      </c>
      <c r="C174" s="1">
        <v>4032</v>
      </c>
      <c r="D174" s="1">
        <v>3.5082520457088</v>
      </c>
      <c r="E174" s="1">
        <v>3.7387334967123902</v>
      </c>
      <c r="F174" s="7">
        <v>3.0888348923847203E-17</v>
      </c>
      <c r="G174" s="7">
        <v>1.0607918799233601E-15</v>
      </c>
    </row>
    <row r="175" spans="1:7">
      <c r="A175" s="1" t="s">
        <v>608</v>
      </c>
      <c r="B175" s="1" t="s">
        <v>609</v>
      </c>
      <c r="C175" s="1">
        <v>6174</v>
      </c>
      <c r="D175" s="1">
        <v>-2.20629416996473</v>
      </c>
      <c r="E175" s="1">
        <v>4.1011067442034799</v>
      </c>
      <c r="F175" s="7">
        <v>3.1590379166052802E-17</v>
      </c>
      <c r="G175" s="7">
        <v>1.0821126025389501E-15</v>
      </c>
    </row>
    <row r="176" spans="1:7">
      <c r="A176" s="1" t="s">
        <v>610</v>
      </c>
      <c r="B176" s="1" t="s">
        <v>611</v>
      </c>
      <c r="C176" s="1">
        <v>4556</v>
      </c>
      <c r="D176" s="1">
        <v>2.6948269119699901</v>
      </c>
      <c r="E176" s="1">
        <v>-0.32289301261155701</v>
      </c>
      <c r="F176" s="7">
        <v>3.3632625372068002E-17</v>
      </c>
      <c r="G176" s="7">
        <v>1.1491147002123199E-15</v>
      </c>
    </row>
    <row r="177" spans="1:7">
      <c r="A177" s="1" t="s">
        <v>189</v>
      </c>
      <c r="B177" s="1" t="s">
        <v>190</v>
      </c>
      <c r="C177" s="1">
        <v>1309</v>
      </c>
      <c r="D177" s="1">
        <v>2.9345820694496099</v>
      </c>
      <c r="E177" s="1">
        <v>0.22939585629611201</v>
      </c>
      <c r="F177" s="7">
        <v>3.4261886366212302E-17</v>
      </c>
      <c r="G177" s="7">
        <v>1.16762055199432E-15</v>
      </c>
    </row>
    <row r="178" spans="1:7">
      <c r="A178" s="1" t="s">
        <v>408</v>
      </c>
      <c r="B178" s="1" t="s">
        <v>409</v>
      </c>
      <c r="C178" s="1">
        <v>8470</v>
      </c>
      <c r="D178" s="1">
        <v>2.3501502715713598</v>
      </c>
      <c r="E178" s="1">
        <v>0.79654903854918302</v>
      </c>
      <c r="F178" s="7">
        <v>3.5628504239717002E-17</v>
      </c>
      <c r="G178" s="7">
        <v>1.21109647702609E-15</v>
      </c>
    </row>
    <row r="179" spans="1:7">
      <c r="A179" s="1" t="s">
        <v>420</v>
      </c>
      <c r="B179" s="1" t="s">
        <v>421</v>
      </c>
      <c r="C179" s="1">
        <v>10133</v>
      </c>
      <c r="D179" s="1">
        <v>2.3927423771605101</v>
      </c>
      <c r="E179" s="1">
        <v>1.00174319495724</v>
      </c>
      <c r="F179" s="7">
        <v>3.7471338926191899E-17</v>
      </c>
      <c r="G179" s="7">
        <v>1.27049768751019E-15</v>
      </c>
    </row>
    <row r="180" spans="1:7">
      <c r="A180" s="1" t="s">
        <v>612</v>
      </c>
      <c r="B180" s="1" t="s">
        <v>613</v>
      </c>
      <c r="C180" s="1">
        <v>1408</v>
      </c>
      <c r="D180" s="1">
        <v>2.5292653951327</v>
      </c>
      <c r="E180" s="1">
        <v>-9.4194615911011199E-3</v>
      </c>
      <c r="F180" s="7">
        <v>3.9630258469097903E-17</v>
      </c>
      <c r="G180" s="7">
        <v>1.3402872946719E-15</v>
      </c>
    </row>
    <row r="181" spans="1:7">
      <c r="A181" s="1" t="s">
        <v>614</v>
      </c>
      <c r="B181" s="1" t="s">
        <v>615</v>
      </c>
      <c r="C181" s="1">
        <v>5086</v>
      </c>
      <c r="D181" s="1">
        <v>2.09865048714525</v>
      </c>
      <c r="E181" s="1">
        <v>0.58295893805773102</v>
      </c>
      <c r="F181" s="7">
        <v>5.0209190063364301E-17</v>
      </c>
      <c r="G181" s="7">
        <v>1.6767856080058401E-15</v>
      </c>
    </row>
    <row r="182" spans="1:7">
      <c r="A182" s="1" t="s">
        <v>406</v>
      </c>
      <c r="B182" s="1" t="s">
        <v>407</v>
      </c>
      <c r="C182" s="1">
        <v>4430</v>
      </c>
      <c r="D182" s="1">
        <v>-2.46109477765734</v>
      </c>
      <c r="E182" s="1">
        <v>3.1113805575671898</v>
      </c>
      <c r="F182" s="7">
        <v>5.6646056019283196E-17</v>
      </c>
      <c r="G182" s="7">
        <v>1.8823159512642101E-15</v>
      </c>
    </row>
    <row r="183" spans="1:7">
      <c r="A183" s="1" t="s">
        <v>616</v>
      </c>
      <c r="B183" s="1" t="s">
        <v>617</v>
      </c>
      <c r="C183" s="1">
        <v>7729</v>
      </c>
      <c r="D183" s="1">
        <v>2.3407542377497199</v>
      </c>
      <c r="E183" s="1">
        <v>5.2833235424698497</v>
      </c>
      <c r="F183" s="7">
        <v>6.29482383264885E-17</v>
      </c>
      <c r="G183" s="7">
        <v>2.0762011774763901E-15</v>
      </c>
    </row>
    <row r="184" spans="1:7">
      <c r="A184" s="1" t="s">
        <v>396</v>
      </c>
      <c r="B184" s="1" t="s">
        <v>397</v>
      </c>
      <c r="C184" s="1">
        <v>3273</v>
      </c>
      <c r="D184" s="1">
        <v>-2.6341285978984699</v>
      </c>
      <c r="E184" s="1">
        <v>1.6665075919255801</v>
      </c>
      <c r="F184" s="7">
        <v>9.0800776515589905E-17</v>
      </c>
      <c r="G184" s="7">
        <v>2.98009937702028E-15</v>
      </c>
    </row>
    <row r="185" spans="1:7">
      <c r="A185" s="1" t="s">
        <v>416</v>
      </c>
      <c r="B185" s="1" t="s">
        <v>417</v>
      </c>
      <c r="C185" s="1">
        <v>7442</v>
      </c>
      <c r="D185" s="1">
        <v>-2.6445865807609299</v>
      </c>
      <c r="E185" s="1">
        <v>4.7509563244689801</v>
      </c>
      <c r="F185" s="7">
        <v>1.8861369024099301E-16</v>
      </c>
      <c r="G185" s="7">
        <v>6.0415322655318001E-15</v>
      </c>
    </row>
    <row r="186" spans="1:7">
      <c r="A186" s="1" t="s">
        <v>355</v>
      </c>
      <c r="B186" s="1" t="s">
        <v>16</v>
      </c>
      <c r="C186" s="1">
        <v>1477</v>
      </c>
      <c r="D186" s="1">
        <v>3.3396147012239901</v>
      </c>
      <c r="E186" s="1">
        <v>8.6354755409495096E-2</v>
      </c>
      <c r="F186" s="7">
        <v>2.1675428086001299E-16</v>
      </c>
      <c r="G186" s="7">
        <v>6.8441961906627403E-15</v>
      </c>
    </row>
    <row r="187" spans="1:7">
      <c r="A187" s="1" t="s">
        <v>402</v>
      </c>
      <c r="B187" s="1" t="s">
        <v>403</v>
      </c>
      <c r="C187" s="1">
        <v>1192</v>
      </c>
      <c r="D187" s="1">
        <v>2.7391066378322599</v>
      </c>
      <c r="E187" s="1">
        <v>2.5117617813764901</v>
      </c>
      <c r="F187" s="7">
        <v>2.95389187177908E-16</v>
      </c>
      <c r="G187" s="7">
        <v>9.1536300445247093E-15</v>
      </c>
    </row>
    <row r="188" spans="1:7">
      <c r="A188" s="1" t="s">
        <v>327</v>
      </c>
      <c r="B188" s="1" t="s">
        <v>328</v>
      </c>
      <c r="C188" s="1">
        <v>1379</v>
      </c>
      <c r="D188" s="1">
        <v>2.42334596271639</v>
      </c>
      <c r="E188" s="1">
        <v>0.53045017041877096</v>
      </c>
      <c r="F188" s="7">
        <v>2.96190500394055E-16</v>
      </c>
      <c r="G188" s="7">
        <v>9.1571657024380295E-15</v>
      </c>
    </row>
    <row r="189" spans="1:7">
      <c r="A189" s="1" t="s">
        <v>270</v>
      </c>
      <c r="B189" s="1" t="s">
        <v>271</v>
      </c>
      <c r="C189" s="1">
        <v>2319</v>
      </c>
      <c r="D189" s="1">
        <v>3.6101686726753499</v>
      </c>
      <c r="E189" s="1">
        <v>6.7526250940651303E-2</v>
      </c>
      <c r="F189" s="7">
        <v>4.8765994490105597E-16</v>
      </c>
      <c r="G189" s="7">
        <v>1.4668326785116401E-14</v>
      </c>
    </row>
    <row r="190" spans="1:7">
      <c r="A190" s="1" t="s">
        <v>323</v>
      </c>
      <c r="B190" s="1" t="s">
        <v>324</v>
      </c>
      <c r="C190" s="1">
        <v>4417</v>
      </c>
      <c r="D190" s="1">
        <v>2.2208171824962601</v>
      </c>
      <c r="E190" s="1">
        <v>0.87411016937688701</v>
      </c>
      <c r="F190" s="7">
        <v>5.0221176973209703E-16</v>
      </c>
      <c r="G190" s="7">
        <v>1.5038138947595899E-14</v>
      </c>
    </row>
    <row r="191" spans="1:7">
      <c r="A191" s="1" t="s">
        <v>618</v>
      </c>
      <c r="B191" s="1" t="s">
        <v>619</v>
      </c>
      <c r="C191" s="1">
        <v>2299</v>
      </c>
      <c r="D191" s="1">
        <v>-2.1200134813492899</v>
      </c>
      <c r="E191" s="1">
        <v>0.571786305506779</v>
      </c>
      <c r="F191" s="7">
        <v>5.2219112342609096E-16</v>
      </c>
      <c r="G191" s="7">
        <v>1.5601337936440899E-14</v>
      </c>
    </row>
    <row r="192" spans="1:7">
      <c r="A192" s="1" t="s">
        <v>430</v>
      </c>
      <c r="B192" s="1" t="s">
        <v>431</v>
      </c>
      <c r="C192" s="1">
        <v>6464</v>
      </c>
      <c r="D192" s="1">
        <v>-2.4731885002585301</v>
      </c>
      <c r="E192" s="1">
        <v>5.7967473470708901</v>
      </c>
      <c r="F192" s="7">
        <v>7.25719270173133E-16</v>
      </c>
      <c r="G192" s="7">
        <v>2.14417057096607E-14</v>
      </c>
    </row>
    <row r="193" spans="1:7">
      <c r="A193" s="1" t="s">
        <v>392</v>
      </c>
      <c r="B193" s="1" t="s">
        <v>393</v>
      </c>
      <c r="C193" s="1">
        <v>8564</v>
      </c>
      <c r="D193" s="1">
        <v>3.1084881587792301</v>
      </c>
      <c r="E193" s="1">
        <v>0.79977270010610302</v>
      </c>
      <c r="F193" s="7">
        <v>7.4632602523450199E-16</v>
      </c>
      <c r="G193" s="7">
        <v>2.1953188269867E-14</v>
      </c>
    </row>
    <row r="194" spans="1:7">
      <c r="A194" s="1" t="s">
        <v>620</v>
      </c>
      <c r="B194" s="1" t="s">
        <v>621</v>
      </c>
      <c r="C194" s="1">
        <v>2501</v>
      </c>
      <c r="D194" s="1">
        <v>-2.1911103762492399</v>
      </c>
      <c r="E194" s="1">
        <v>-0.10148325911548101</v>
      </c>
      <c r="F194" s="7">
        <v>1.08829963417846E-15</v>
      </c>
      <c r="G194" s="7">
        <v>3.15938837155293E-14</v>
      </c>
    </row>
    <row r="195" spans="1:7">
      <c r="A195" s="1" t="s">
        <v>368</v>
      </c>
      <c r="B195" s="1" t="s">
        <v>16</v>
      </c>
      <c r="C195" s="1">
        <v>3197</v>
      </c>
      <c r="D195" s="1">
        <v>-2.4571999471365502</v>
      </c>
      <c r="E195" s="1">
        <v>0.19398299810237801</v>
      </c>
      <c r="F195" s="7">
        <v>1.66090608418814E-15</v>
      </c>
      <c r="G195" s="7">
        <v>4.7594781874853799E-14</v>
      </c>
    </row>
    <row r="196" spans="1:7">
      <c r="A196" s="1" t="s">
        <v>455</v>
      </c>
      <c r="B196" s="1" t="s">
        <v>456</v>
      </c>
      <c r="C196" s="1">
        <v>6351</v>
      </c>
      <c r="D196" s="1">
        <v>2.5620698350565299</v>
      </c>
      <c r="E196" s="1">
        <v>2.6318222710639798</v>
      </c>
      <c r="F196" s="7">
        <v>1.9724675809412001E-15</v>
      </c>
      <c r="G196" s="7">
        <v>5.6401567630990199E-14</v>
      </c>
    </row>
    <row r="197" spans="1:7">
      <c r="A197" s="1" t="s">
        <v>325</v>
      </c>
      <c r="B197" s="1" t="s">
        <v>326</v>
      </c>
      <c r="C197" s="1">
        <v>2494</v>
      </c>
      <c r="D197" s="1">
        <v>-2.0781792396618899</v>
      </c>
      <c r="E197" s="1">
        <v>0.15878445168540201</v>
      </c>
      <c r="F197" s="7">
        <v>2.71168006388442E-15</v>
      </c>
      <c r="G197" s="7">
        <v>7.6304021050341003E-14</v>
      </c>
    </row>
    <row r="198" spans="1:7">
      <c r="A198" s="1" t="s">
        <v>306</v>
      </c>
      <c r="B198" s="1" t="s">
        <v>307</v>
      </c>
      <c r="C198" s="1">
        <v>4678</v>
      </c>
      <c r="D198" s="1">
        <v>-5.1473515535791501</v>
      </c>
      <c r="E198" s="1">
        <v>5.4550101568791201</v>
      </c>
      <c r="F198" s="7">
        <v>4.9730178376464699E-15</v>
      </c>
      <c r="G198" s="7">
        <v>1.36912112988924E-13</v>
      </c>
    </row>
    <row r="199" spans="1:7">
      <c r="A199" s="1" t="s">
        <v>310</v>
      </c>
      <c r="B199" s="1" t="s">
        <v>311</v>
      </c>
      <c r="C199" s="1">
        <v>1957</v>
      </c>
      <c r="D199" s="1">
        <v>-2.31215825092089</v>
      </c>
      <c r="E199" s="1">
        <v>1.63335413653968</v>
      </c>
      <c r="F199" s="7">
        <v>7.1866896155486994E-15</v>
      </c>
      <c r="G199" s="7">
        <v>1.9543395740242099E-13</v>
      </c>
    </row>
    <row r="200" spans="1:7">
      <c r="A200" s="1" t="s">
        <v>622</v>
      </c>
      <c r="B200" s="1" t="s">
        <v>623</v>
      </c>
      <c r="C200" s="1">
        <v>90</v>
      </c>
      <c r="D200" s="1">
        <v>3.33209248987102</v>
      </c>
      <c r="E200" s="1">
        <v>-0.39045686337524299</v>
      </c>
      <c r="F200" s="7">
        <v>8.6240103857619294E-15</v>
      </c>
      <c r="G200" s="7">
        <v>2.3262133277384201E-13</v>
      </c>
    </row>
    <row r="201" spans="1:7">
      <c r="A201" s="1" t="s">
        <v>345</v>
      </c>
      <c r="B201" s="1" t="s">
        <v>346</v>
      </c>
      <c r="C201" s="1">
        <v>2166</v>
      </c>
      <c r="D201" s="1">
        <v>2.16463165236972</v>
      </c>
      <c r="E201" s="1">
        <v>4.1440301696113</v>
      </c>
      <c r="F201" s="7">
        <v>1.04951009420944E-14</v>
      </c>
      <c r="G201" s="7">
        <v>2.8138273652597102E-13</v>
      </c>
    </row>
    <row r="202" spans="1:7">
      <c r="A202" s="1" t="s">
        <v>624</v>
      </c>
      <c r="B202" s="1" t="s">
        <v>625</v>
      </c>
      <c r="C202" s="1">
        <v>9244</v>
      </c>
      <c r="D202" s="1">
        <v>2.5140035034705202</v>
      </c>
      <c r="E202" s="1">
        <v>0.31132979542511702</v>
      </c>
      <c r="F202" s="7">
        <v>1.4133630245689599E-14</v>
      </c>
      <c r="G202" s="7">
        <v>3.7590942719324201E-13</v>
      </c>
    </row>
    <row r="203" spans="1:7">
      <c r="A203" s="1" t="s">
        <v>626</v>
      </c>
      <c r="B203" s="1" t="s">
        <v>627</v>
      </c>
      <c r="C203" s="1">
        <v>10970</v>
      </c>
      <c r="D203" s="1">
        <v>2.12312118081464</v>
      </c>
      <c r="E203" s="1">
        <v>6.2608700976562002</v>
      </c>
      <c r="F203" s="7">
        <v>1.5468835428715699E-14</v>
      </c>
      <c r="G203" s="7">
        <v>4.0897268271356599E-13</v>
      </c>
    </row>
    <row r="204" spans="1:7">
      <c r="A204" s="1" t="s">
        <v>314</v>
      </c>
      <c r="B204" s="1" t="s">
        <v>16</v>
      </c>
      <c r="C204" s="1">
        <v>3093</v>
      </c>
      <c r="D204" s="1">
        <v>-2.4927313309613299</v>
      </c>
      <c r="E204" s="1">
        <v>-0.52529614833640204</v>
      </c>
      <c r="F204" s="7">
        <v>2.3006857962385199E-14</v>
      </c>
      <c r="G204" s="7">
        <v>5.9527452883258903E-13</v>
      </c>
    </row>
    <row r="205" spans="1:7">
      <c r="A205" s="1" t="s">
        <v>360</v>
      </c>
      <c r="B205" s="1" t="s">
        <v>361</v>
      </c>
      <c r="C205" s="1">
        <v>3564</v>
      </c>
      <c r="D205" s="1">
        <v>2.65731914135654</v>
      </c>
      <c r="E205" s="1">
        <v>0.32015688620820998</v>
      </c>
      <c r="F205" s="7">
        <v>2.6008788873436899E-14</v>
      </c>
      <c r="G205" s="7">
        <v>6.6904847825974097E-13</v>
      </c>
    </row>
    <row r="206" spans="1:7">
      <c r="A206" s="1" t="s">
        <v>353</v>
      </c>
      <c r="B206" s="1" t="s">
        <v>354</v>
      </c>
      <c r="C206" s="1">
        <v>3623</v>
      </c>
      <c r="D206" s="1">
        <v>-3.24813917242435</v>
      </c>
      <c r="E206" s="1">
        <v>-0.249289604529534</v>
      </c>
      <c r="F206" s="7">
        <v>3.4581927673587901E-14</v>
      </c>
      <c r="G206" s="7">
        <v>8.7772225952487399E-13</v>
      </c>
    </row>
    <row r="207" spans="1:7">
      <c r="A207" s="1" t="s">
        <v>628</v>
      </c>
      <c r="B207" s="1" t="s">
        <v>629</v>
      </c>
      <c r="C207" s="1">
        <v>2096</v>
      </c>
      <c r="D207" s="1">
        <v>-2.1921295169174502</v>
      </c>
      <c r="E207" s="1">
        <v>0.72875961203900097</v>
      </c>
      <c r="F207" s="7">
        <v>3.8765076312683402E-14</v>
      </c>
      <c r="G207" s="7">
        <v>9.7461253182359692E-13</v>
      </c>
    </row>
    <row r="208" spans="1:7">
      <c r="A208" s="1" t="s">
        <v>278</v>
      </c>
      <c r="B208" s="1" t="s">
        <v>279</v>
      </c>
      <c r="C208" s="1">
        <v>3081</v>
      </c>
      <c r="D208" s="1">
        <v>-2.0898757698490198</v>
      </c>
      <c r="E208" s="1">
        <v>6.5847597815483496</v>
      </c>
      <c r="F208" s="7">
        <v>4.6050857469708199E-14</v>
      </c>
      <c r="G208" s="7">
        <v>1.1448277533281E-12</v>
      </c>
    </row>
    <row r="209" spans="1:7">
      <c r="A209" s="1" t="s">
        <v>388</v>
      </c>
      <c r="B209" s="1" t="s">
        <v>389</v>
      </c>
      <c r="C209" s="1">
        <v>32428</v>
      </c>
      <c r="D209" s="1">
        <v>-2.4679620225718799</v>
      </c>
      <c r="E209" s="1">
        <v>2.14313355143645</v>
      </c>
      <c r="F209" s="7">
        <v>5.3741862015742097E-14</v>
      </c>
      <c r="G209" s="7">
        <v>1.3285905591090199E-12</v>
      </c>
    </row>
    <row r="210" spans="1:7">
      <c r="A210" s="1" t="s">
        <v>630</v>
      </c>
      <c r="B210" s="1" t="s">
        <v>631</v>
      </c>
      <c r="C210" s="1">
        <v>2147</v>
      </c>
      <c r="D210" s="1">
        <v>-2.3706803054493899</v>
      </c>
      <c r="E210" s="1">
        <v>0.52030425796156399</v>
      </c>
      <c r="F210" s="7">
        <v>6.0650292721304899E-14</v>
      </c>
      <c r="G210" s="7">
        <v>1.49107961348965E-12</v>
      </c>
    </row>
    <row r="211" spans="1:7">
      <c r="A211" s="1" t="s">
        <v>438</v>
      </c>
      <c r="B211" s="1" t="s">
        <v>439</v>
      </c>
      <c r="C211" s="1">
        <v>5057</v>
      </c>
      <c r="D211" s="1">
        <v>-3.4865101476690499</v>
      </c>
      <c r="E211" s="1">
        <v>0.59112539971251798</v>
      </c>
      <c r="F211" s="7">
        <v>1.04572266323299E-13</v>
      </c>
      <c r="G211" s="7">
        <v>2.48825972992493E-12</v>
      </c>
    </row>
    <row r="212" spans="1:7">
      <c r="A212" s="1" t="s">
        <v>632</v>
      </c>
      <c r="B212" s="1" t="s">
        <v>633</v>
      </c>
      <c r="C212" s="1">
        <v>1733</v>
      </c>
      <c r="D212" s="1">
        <v>-2.10320322374274</v>
      </c>
      <c r="E212" s="1">
        <v>1.1091738444247199</v>
      </c>
      <c r="F212" s="7">
        <v>1.3197155247038399E-13</v>
      </c>
      <c r="G212" s="7">
        <v>3.10692744994323E-12</v>
      </c>
    </row>
    <row r="213" spans="1:7">
      <c r="A213" s="1" t="s">
        <v>434</v>
      </c>
      <c r="B213" s="1" t="s">
        <v>435</v>
      </c>
      <c r="C213" s="1">
        <v>2789</v>
      </c>
      <c r="D213" s="1">
        <v>2.3198997285806802</v>
      </c>
      <c r="E213" s="1">
        <v>-5.72068136505752E-2</v>
      </c>
      <c r="F213" s="7">
        <v>1.32719007051957E-13</v>
      </c>
      <c r="G213" s="7">
        <v>3.11901370188241E-12</v>
      </c>
    </row>
    <row r="214" spans="1:7">
      <c r="A214" s="1" t="s">
        <v>424</v>
      </c>
      <c r="B214" s="1" t="s">
        <v>425</v>
      </c>
      <c r="C214" s="1">
        <v>6407</v>
      </c>
      <c r="D214" s="1">
        <v>-2.4614255202883601</v>
      </c>
      <c r="E214" s="1">
        <v>3.2954163126638201</v>
      </c>
      <c r="F214" s="7">
        <v>1.4232774511402799E-13</v>
      </c>
      <c r="G214" s="7">
        <v>3.33307065666859E-12</v>
      </c>
    </row>
    <row r="215" spans="1:7">
      <c r="A215" s="1" t="s">
        <v>634</v>
      </c>
      <c r="B215" s="1" t="s">
        <v>635</v>
      </c>
      <c r="C215" s="1">
        <v>2478</v>
      </c>
      <c r="D215" s="1">
        <v>-2.16883155013329</v>
      </c>
      <c r="E215" s="1">
        <v>3.87820493141699</v>
      </c>
      <c r="F215" s="7">
        <v>1.9169065384367499E-13</v>
      </c>
      <c r="G215" s="7">
        <v>4.3963476118192297E-12</v>
      </c>
    </row>
    <row r="216" spans="1:7">
      <c r="A216" s="1" t="s">
        <v>298</v>
      </c>
      <c r="B216" s="1" t="s">
        <v>299</v>
      </c>
      <c r="C216" s="1">
        <v>2701</v>
      </c>
      <c r="D216" s="1">
        <v>-2.0070171515119202</v>
      </c>
      <c r="E216" s="1">
        <v>3.7593347988500501</v>
      </c>
      <c r="F216" s="7">
        <v>2.0528344098340501E-13</v>
      </c>
      <c r="G216" s="7">
        <v>4.6759006001775496E-12</v>
      </c>
    </row>
    <row r="217" spans="1:7">
      <c r="A217" s="1" t="s">
        <v>400</v>
      </c>
      <c r="B217" s="1" t="s">
        <v>401</v>
      </c>
      <c r="C217" s="1">
        <v>3703</v>
      </c>
      <c r="D217" s="1">
        <v>-2.2143848190291</v>
      </c>
      <c r="E217" s="1">
        <v>-0.39605466501301601</v>
      </c>
      <c r="F217" s="7">
        <v>2.44490166074054E-13</v>
      </c>
      <c r="G217" s="7">
        <v>5.5074581830892603E-12</v>
      </c>
    </row>
    <row r="218" spans="1:7">
      <c r="A218" s="1" t="s">
        <v>378</v>
      </c>
      <c r="B218" s="1" t="s">
        <v>379</v>
      </c>
      <c r="C218" s="1">
        <v>4933</v>
      </c>
      <c r="D218" s="1">
        <v>2.4897419356091799</v>
      </c>
      <c r="E218" s="1">
        <v>5.3102357314931803</v>
      </c>
      <c r="F218" s="7">
        <v>2.6063679591993199E-13</v>
      </c>
      <c r="G218" s="7">
        <v>5.8467766088099201E-12</v>
      </c>
    </row>
    <row r="219" spans="1:7">
      <c r="A219" s="1" t="s">
        <v>335</v>
      </c>
      <c r="B219" s="1" t="s">
        <v>336</v>
      </c>
      <c r="C219" s="1">
        <v>3999</v>
      </c>
      <c r="D219" s="1">
        <v>-2.6375895285323399</v>
      </c>
      <c r="E219" s="1">
        <v>4.7951404719617399</v>
      </c>
      <c r="F219" s="7">
        <v>3.1231341154617802E-13</v>
      </c>
      <c r="G219" s="7">
        <v>6.9475395807225799E-12</v>
      </c>
    </row>
    <row r="220" spans="1:7">
      <c r="A220" s="1" t="s">
        <v>422</v>
      </c>
      <c r="B220" s="1" t="s">
        <v>423</v>
      </c>
      <c r="C220" s="1">
        <v>5940</v>
      </c>
      <c r="D220" s="1">
        <v>-2.2556067618098399</v>
      </c>
      <c r="E220" s="1">
        <v>0.76176259969873805</v>
      </c>
      <c r="F220" s="7">
        <v>8.2466939931617297E-13</v>
      </c>
      <c r="G220" s="7">
        <v>1.7414769803308999E-11</v>
      </c>
    </row>
    <row r="221" spans="1:7">
      <c r="A221" s="1" t="s">
        <v>636</v>
      </c>
      <c r="B221" s="1" t="s">
        <v>637</v>
      </c>
      <c r="C221" s="1">
        <v>1574</v>
      </c>
      <c r="D221" s="1">
        <v>-2.1272344030757599</v>
      </c>
      <c r="E221" s="1">
        <v>-0.23138273318801</v>
      </c>
      <c r="F221" s="7">
        <v>1.35704328563819E-12</v>
      </c>
      <c r="G221" s="7">
        <v>2.8209987178048201E-11</v>
      </c>
    </row>
    <row r="222" spans="1:7">
      <c r="A222" s="1" t="s">
        <v>250</v>
      </c>
      <c r="B222" s="1" t="s">
        <v>251</v>
      </c>
      <c r="C222" s="1">
        <v>12694</v>
      </c>
      <c r="D222" s="1">
        <v>2.9316132947781499</v>
      </c>
      <c r="E222" s="1">
        <v>2.09446880260644E-2</v>
      </c>
      <c r="F222" s="7">
        <v>2.0018380037608299E-12</v>
      </c>
      <c r="G222" s="7">
        <v>4.1100911248248303E-11</v>
      </c>
    </row>
    <row r="223" spans="1:7">
      <c r="A223" s="1" t="s">
        <v>477</v>
      </c>
      <c r="B223" s="1" t="s">
        <v>478</v>
      </c>
      <c r="C223" s="1">
        <v>4291</v>
      </c>
      <c r="D223" s="1">
        <v>2.4779840148363999</v>
      </c>
      <c r="E223" s="1">
        <v>-0.16944362774275801</v>
      </c>
      <c r="F223" s="7">
        <v>2.0182111566777099E-12</v>
      </c>
      <c r="G223" s="7">
        <v>4.1373328711893003E-11</v>
      </c>
    </row>
    <row r="224" spans="1:7">
      <c r="A224" s="1" t="s">
        <v>471</v>
      </c>
      <c r="B224" s="1" t="s">
        <v>472</v>
      </c>
      <c r="C224" s="1">
        <v>1834</v>
      </c>
      <c r="D224" s="1">
        <v>2.9084028450535802</v>
      </c>
      <c r="E224" s="1">
        <v>0.88729390676081898</v>
      </c>
      <c r="F224" s="7">
        <v>2.07018145066974E-12</v>
      </c>
      <c r="G224" s="7">
        <v>4.2243748591384798E-11</v>
      </c>
    </row>
    <row r="225" spans="1:7">
      <c r="A225" s="1" t="s">
        <v>487</v>
      </c>
      <c r="B225" s="1" t="s">
        <v>488</v>
      </c>
      <c r="C225" s="1">
        <v>3380</v>
      </c>
      <c r="D225" s="1">
        <v>2.7513384889440302</v>
      </c>
      <c r="E225" s="1">
        <v>0.64416976304103601</v>
      </c>
      <c r="F225" s="7">
        <v>2.1131542266625302E-12</v>
      </c>
      <c r="G225" s="7">
        <v>4.3054709587581402E-11</v>
      </c>
    </row>
    <row r="226" spans="1:7">
      <c r="A226" s="1" t="s">
        <v>294</v>
      </c>
      <c r="B226" s="1" t="s">
        <v>295</v>
      </c>
      <c r="C226" s="1">
        <v>2572</v>
      </c>
      <c r="D226" s="1">
        <v>2.0430300253444398</v>
      </c>
      <c r="E226" s="1">
        <v>4.3914967172415302</v>
      </c>
      <c r="F226" s="7">
        <v>3.01282271829703E-12</v>
      </c>
      <c r="G226" s="7">
        <v>6.0279073155117004E-11</v>
      </c>
    </row>
    <row r="227" spans="1:7">
      <c r="A227" s="1" t="s">
        <v>428</v>
      </c>
      <c r="B227" s="1" t="s">
        <v>429</v>
      </c>
      <c r="C227" s="1">
        <v>1434</v>
      </c>
      <c r="D227" s="1">
        <v>-3.62001643026335</v>
      </c>
      <c r="E227" s="1">
        <v>0.15786914234938099</v>
      </c>
      <c r="F227" s="7">
        <v>3.3576358269005002E-12</v>
      </c>
      <c r="G227" s="7">
        <v>6.6677343358344497E-11</v>
      </c>
    </row>
    <row r="228" spans="1:7">
      <c r="A228" s="1" t="s">
        <v>362</v>
      </c>
      <c r="B228" s="1" t="s">
        <v>363</v>
      </c>
      <c r="C228" s="1">
        <v>7804</v>
      </c>
      <c r="D228" s="1">
        <v>3.0116343123420601</v>
      </c>
      <c r="E228" s="1">
        <v>-0.25979426388862897</v>
      </c>
      <c r="F228" s="7">
        <v>3.4691565346534499E-12</v>
      </c>
      <c r="G228" s="7">
        <v>6.8585327632429005E-11</v>
      </c>
    </row>
    <row r="229" spans="1:7">
      <c r="A229" s="1" t="s">
        <v>331</v>
      </c>
      <c r="B229" s="1" t="s">
        <v>332</v>
      </c>
      <c r="C229" s="1">
        <v>5911</v>
      </c>
      <c r="D229" s="1">
        <v>2.06125949150614</v>
      </c>
      <c r="E229" s="1">
        <v>5.2621283118899997</v>
      </c>
      <c r="F229" s="7">
        <v>7.8690357778935094E-12</v>
      </c>
      <c r="G229" s="7">
        <v>1.4948665061616199E-10</v>
      </c>
    </row>
    <row r="230" spans="1:7">
      <c r="A230" s="1" t="s">
        <v>638</v>
      </c>
      <c r="B230" s="1" t="s">
        <v>639</v>
      </c>
      <c r="C230" s="1">
        <v>1919</v>
      </c>
      <c r="D230" s="1">
        <v>-2.0348801191224299</v>
      </c>
      <c r="E230" s="1">
        <v>0.162824479608221</v>
      </c>
      <c r="F230" s="7">
        <v>1.00902520403974E-11</v>
      </c>
      <c r="G230" s="7">
        <v>1.8936987103985299E-10</v>
      </c>
    </row>
    <row r="231" spans="1:7">
      <c r="A231" s="1" t="s">
        <v>382</v>
      </c>
      <c r="B231" s="1" t="s">
        <v>383</v>
      </c>
      <c r="C231" s="1">
        <v>5234</v>
      </c>
      <c r="D231" s="1">
        <v>-2.2525015182452801</v>
      </c>
      <c r="E231" s="1">
        <v>4.3272624336163803</v>
      </c>
      <c r="F231" s="7">
        <v>1.8066206943341899E-11</v>
      </c>
      <c r="G231" s="7">
        <v>3.2797303476843403E-10</v>
      </c>
    </row>
    <row r="232" spans="1:7">
      <c r="A232" s="1" t="s">
        <v>640</v>
      </c>
      <c r="B232" s="1" t="s">
        <v>641</v>
      </c>
      <c r="C232" s="1">
        <v>1266</v>
      </c>
      <c r="D232" s="1">
        <v>2.0447346234355299</v>
      </c>
      <c r="E232" s="1">
        <v>3.1010118921747298</v>
      </c>
      <c r="F232" s="7">
        <v>1.9667296689205799E-11</v>
      </c>
      <c r="G232" s="7">
        <v>3.5510396799954899E-10</v>
      </c>
    </row>
    <row r="233" spans="1:7">
      <c r="A233" s="1" t="s">
        <v>444</v>
      </c>
      <c r="B233" s="1" t="s">
        <v>445</v>
      </c>
      <c r="C233" s="1">
        <v>3277</v>
      </c>
      <c r="D233" s="1">
        <v>-2.4356099434112499</v>
      </c>
      <c r="E233" s="1">
        <v>1.80811764813012</v>
      </c>
      <c r="F233" s="7">
        <v>2.1998932952264201E-11</v>
      </c>
      <c r="G233" s="7">
        <v>3.9506170025460899E-10</v>
      </c>
    </row>
    <row r="234" spans="1:7">
      <c r="A234" s="1" t="s">
        <v>216</v>
      </c>
      <c r="B234" s="1" t="s">
        <v>217</v>
      </c>
      <c r="C234" s="1">
        <v>3867</v>
      </c>
      <c r="D234" s="1">
        <v>2.0483070364913298</v>
      </c>
      <c r="E234" s="1">
        <v>1.7010057810214501</v>
      </c>
      <c r="F234" s="7">
        <v>2.5059360288652999E-11</v>
      </c>
      <c r="G234" s="7">
        <v>4.47608546710859E-10</v>
      </c>
    </row>
    <row r="235" spans="1:7">
      <c r="A235" s="1" t="s">
        <v>394</v>
      </c>
      <c r="B235" s="1" t="s">
        <v>395</v>
      </c>
      <c r="C235" s="1">
        <v>11054</v>
      </c>
      <c r="D235" s="1">
        <v>-2.2961512434859799</v>
      </c>
      <c r="E235" s="1">
        <v>2.0886155045171302</v>
      </c>
      <c r="F235" s="7">
        <v>4.9045237651685901E-11</v>
      </c>
      <c r="G235" s="7">
        <v>8.3678334405725304E-10</v>
      </c>
    </row>
    <row r="236" spans="1:7">
      <c r="A236" s="1" t="s">
        <v>463</v>
      </c>
      <c r="B236" s="1" t="s">
        <v>464</v>
      </c>
      <c r="C236" s="1">
        <v>2015</v>
      </c>
      <c r="D236" s="1">
        <v>-2.1268823362104601</v>
      </c>
      <c r="E236" s="1">
        <v>5.8470417348180597</v>
      </c>
      <c r="F236" s="7">
        <v>8.5326198359652902E-11</v>
      </c>
      <c r="G236" s="7">
        <v>1.4123870722265501E-9</v>
      </c>
    </row>
    <row r="237" spans="1:7">
      <c r="A237" s="1" t="s">
        <v>642</v>
      </c>
      <c r="B237" s="1" t="s">
        <v>643</v>
      </c>
      <c r="C237" s="1">
        <v>1678</v>
      </c>
      <c r="D237" s="1">
        <v>2.5447512092709199</v>
      </c>
      <c r="E237" s="1">
        <v>1.2937056425626601</v>
      </c>
      <c r="F237" s="7">
        <v>2.18566158894528E-10</v>
      </c>
      <c r="G237" s="7">
        <v>3.4444760339815999E-9</v>
      </c>
    </row>
    <row r="238" spans="1:7">
      <c r="A238" s="1" t="s">
        <v>373</v>
      </c>
      <c r="B238" s="1" t="s">
        <v>374</v>
      </c>
      <c r="C238" s="1">
        <v>4653</v>
      </c>
      <c r="D238" s="1">
        <v>-2.7584043018769302</v>
      </c>
      <c r="E238" s="1">
        <v>2.0097238262488002</v>
      </c>
      <c r="F238" s="7">
        <v>2.3744316166479598E-10</v>
      </c>
      <c r="G238" s="7">
        <v>3.7135330154734902E-9</v>
      </c>
    </row>
    <row r="239" spans="1:7">
      <c r="A239" s="1" t="s">
        <v>644</v>
      </c>
      <c r="B239" s="1" t="s">
        <v>645</v>
      </c>
      <c r="C239" s="1">
        <v>2158</v>
      </c>
      <c r="D239" s="1">
        <v>-2.02559256830006</v>
      </c>
      <c r="E239" s="1">
        <v>2.55066285892921</v>
      </c>
      <c r="F239" s="7">
        <v>2.5521694332700101E-10</v>
      </c>
      <c r="G239" s="7">
        <v>3.9543788021305602E-9</v>
      </c>
    </row>
    <row r="240" spans="1:7">
      <c r="A240" s="1" t="s">
        <v>452</v>
      </c>
      <c r="B240" s="1" t="s">
        <v>16</v>
      </c>
      <c r="C240" s="1">
        <v>1705</v>
      </c>
      <c r="D240" s="1">
        <v>4.0647225971858401</v>
      </c>
      <c r="E240" s="1">
        <v>4.7065354179162497</v>
      </c>
      <c r="F240" s="7">
        <v>3.2668408227969698E-10</v>
      </c>
      <c r="G240" s="7">
        <v>4.9635865409087304E-9</v>
      </c>
    </row>
    <row r="241" spans="1:7">
      <c r="A241" s="1" t="s">
        <v>481</v>
      </c>
      <c r="B241" s="1" t="s">
        <v>482</v>
      </c>
      <c r="C241" s="1">
        <v>2432</v>
      </c>
      <c r="D241" s="1">
        <v>-2.5090083241555599</v>
      </c>
      <c r="E241" s="1">
        <v>3.4625626233636702</v>
      </c>
      <c r="F241" s="7">
        <v>3.5217607878028897E-10</v>
      </c>
      <c r="G241" s="7">
        <v>5.3266132233227596E-9</v>
      </c>
    </row>
    <row r="242" spans="1:7">
      <c r="A242" s="1" t="s">
        <v>418</v>
      </c>
      <c r="B242" s="1" t="s">
        <v>419</v>
      </c>
      <c r="C242" s="1">
        <v>3438</v>
      </c>
      <c r="D242" s="1">
        <v>-2.3350203509234402</v>
      </c>
      <c r="E242" s="1">
        <v>-0.250853257434487</v>
      </c>
      <c r="F242" s="7">
        <v>5.7730680177430795E-10</v>
      </c>
      <c r="G242" s="7">
        <v>8.4256441770456201E-9</v>
      </c>
    </row>
    <row r="243" spans="1:7">
      <c r="A243" s="1" t="s">
        <v>459</v>
      </c>
      <c r="B243" s="1" t="s">
        <v>460</v>
      </c>
      <c r="C243" s="1">
        <v>3901</v>
      </c>
      <c r="D243" s="1">
        <v>-2.25603058324094</v>
      </c>
      <c r="E243" s="1">
        <v>1.0693331447191201</v>
      </c>
      <c r="F243" s="7">
        <v>6.0107409070043596E-10</v>
      </c>
      <c r="G243" s="7">
        <v>8.7533467306921499E-9</v>
      </c>
    </row>
    <row r="244" spans="1:7">
      <c r="A244" s="1" t="s">
        <v>646</v>
      </c>
      <c r="B244" s="1" t="s">
        <v>647</v>
      </c>
      <c r="C244" s="1">
        <v>2308</v>
      </c>
      <c r="D244" s="1">
        <v>2.0641672813901102</v>
      </c>
      <c r="E244" s="1">
        <v>5.2359746802339098</v>
      </c>
      <c r="F244" s="7">
        <v>8.9771351399172902E-10</v>
      </c>
      <c r="G244" s="7">
        <v>1.2793617726138801E-8</v>
      </c>
    </row>
    <row r="245" spans="1:7">
      <c r="A245" s="1" t="s">
        <v>457</v>
      </c>
      <c r="B245" s="1" t="s">
        <v>458</v>
      </c>
      <c r="C245" s="1">
        <v>5094</v>
      </c>
      <c r="D245" s="1">
        <v>-3.6904209168136499</v>
      </c>
      <c r="E245" s="1">
        <v>1.5697003349513801</v>
      </c>
      <c r="F245" s="7">
        <v>2.00692246845117E-9</v>
      </c>
      <c r="G245" s="7">
        <v>2.7626282946396499E-8</v>
      </c>
    </row>
    <row r="246" spans="1:7">
      <c r="A246" s="1" t="s">
        <v>648</v>
      </c>
      <c r="B246" s="1" t="s">
        <v>649</v>
      </c>
      <c r="C246" s="1">
        <v>6406</v>
      </c>
      <c r="D246" s="1">
        <v>2.3703902692771299</v>
      </c>
      <c r="E246" s="1">
        <v>2.22212330760301</v>
      </c>
      <c r="F246" s="7">
        <v>2.6474301469166399E-9</v>
      </c>
      <c r="G246" s="7">
        <v>3.5597383156068802E-8</v>
      </c>
    </row>
    <row r="247" spans="1:7">
      <c r="A247" s="1" t="s">
        <v>436</v>
      </c>
      <c r="B247" s="1" t="s">
        <v>437</v>
      </c>
      <c r="C247" s="1">
        <v>7684</v>
      </c>
      <c r="D247" s="1">
        <v>-3.3589406236603399</v>
      </c>
      <c r="E247" s="1">
        <v>1.07818455960103</v>
      </c>
      <c r="F247" s="7">
        <v>6.06470674515451E-9</v>
      </c>
      <c r="G247" s="7">
        <v>7.8456537257353505E-8</v>
      </c>
    </row>
    <row r="248" spans="1:7">
      <c r="A248" s="1" t="s">
        <v>650</v>
      </c>
      <c r="B248" s="1" t="s">
        <v>651</v>
      </c>
      <c r="C248" s="1">
        <v>61</v>
      </c>
      <c r="D248" s="1">
        <v>2.08528600776267</v>
      </c>
      <c r="E248" s="1">
        <v>7.4125350582939994E-2</v>
      </c>
      <c r="F248" s="7">
        <v>7.8488437036633508E-9</v>
      </c>
      <c r="G248" s="7">
        <v>9.9416199953720706E-8</v>
      </c>
    </row>
    <row r="249" spans="1:7">
      <c r="A249" s="1" t="s">
        <v>337</v>
      </c>
      <c r="B249" s="1" t="s">
        <v>338</v>
      </c>
      <c r="C249" s="1">
        <v>2058</v>
      </c>
      <c r="D249" s="1">
        <v>2.0373281170141802</v>
      </c>
      <c r="E249" s="1">
        <v>0.108833398654827</v>
      </c>
      <c r="F249" s="7">
        <v>8.7576619734855505E-9</v>
      </c>
      <c r="G249" s="7">
        <v>1.09779723233015E-7</v>
      </c>
    </row>
    <row r="250" spans="1:7">
      <c r="A250" s="1" t="s">
        <v>440</v>
      </c>
      <c r="B250" s="1" t="s">
        <v>441</v>
      </c>
      <c r="C250" s="1">
        <v>741</v>
      </c>
      <c r="D250" s="1">
        <v>-3.7923099836490199</v>
      </c>
      <c r="E250" s="1">
        <v>2.2877968587160198</v>
      </c>
      <c r="F250" s="7">
        <v>1.22311705642512E-8</v>
      </c>
      <c r="G250" s="7">
        <v>1.4914137096825601E-7</v>
      </c>
    </row>
    <row r="251" spans="1:7">
      <c r="A251" s="1" t="s">
        <v>652</v>
      </c>
      <c r="B251" s="1" t="s">
        <v>653</v>
      </c>
      <c r="C251" s="1">
        <v>4882</v>
      </c>
      <c r="D251" s="1">
        <v>2.46969903243685</v>
      </c>
      <c r="E251" s="1">
        <v>5.2055468816484298</v>
      </c>
      <c r="F251" s="7">
        <v>2.7387764488297799E-8</v>
      </c>
      <c r="G251" s="7">
        <v>3.1706512754697499E-7</v>
      </c>
    </row>
    <row r="252" spans="1:7">
      <c r="A252" s="1" t="s">
        <v>505</v>
      </c>
      <c r="B252" s="1" t="s">
        <v>506</v>
      </c>
      <c r="C252" s="1">
        <v>2719</v>
      </c>
      <c r="D252" s="1">
        <v>-6.4782593479663202</v>
      </c>
      <c r="E252" s="1">
        <v>2.6059347784078599</v>
      </c>
      <c r="F252" s="7">
        <v>4.9995209040613697E-8</v>
      </c>
      <c r="G252" s="7">
        <v>5.5331076450679203E-7</v>
      </c>
    </row>
    <row r="253" spans="1:7">
      <c r="A253" s="1" t="s">
        <v>654</v>
      </c>
      <c r="B253" s="1" t="s">
        <v>655</v>
      </c>
      <c r="C253" s="1">
        <v>7797</v>
      </c>
      <c r="D253" s="1">
        <v>-2.1263402670860501</v>
      </c>
      <c r="E253" s="1">
        <v>3.6253785686805502</v>
      </c>
      <c r="F253" s="7">
        <v>8.9787159571088396E-8</v>
      </c>
      <c r="G253" s="7">
        <v>9.5407807119996295E-7</v>
      </c>
    </row>
    <row r="254" spans="1:7">
      <c r="A254" s="1" t="s">
        <v>499</v>
      </c>
      <c r="B254" s="1" t="s">
        <v>500</v>
      </c>
      <c r="C254" s="1">
        <v>2986</v>
      </c>
      <c r="D254" s="1">
        <v>-3.5635330522145598</v>
      </c>
      <c r="E254" s="1">
        <v>3.9761572979382902</v>
      </c>
      <c r="F254" s="7">
        <v>1.57445619202076E-7</v>
      </c>
      <c r="G254" s="7">
        <v>1.5929862383201701E-6</v>
      </c>
    </row>
    <row r="255" spans="1:7">
      <c r="A255" s="1" t="s">
        <v>473</v>
      </c>
      <c r="B255" s="1" t="s">
        <v>474</v>
      </c>
      <c r="C255" s="1">
        <v>3272</v>
      </c>
      <c r="D255" s="1">
        <v>2.3372007026763901</v>
      </c>
      <c r="E255" s="1">
        <v>5.4719990371431999</v>
      </c>
      <c r="F255" s="7">
        <v>2.6069757913216102E-7</v>
      </c>
      <c r="G255" s="7">
        <v>2.53561696491682E-6</v>
      </c>
    </row>
    <row r="256" spans="1:7">
      <c r="A256" s="1" t="s">
        <v>467</v>
      </c>
      <c r="B256" s="1" t="s">
        <v>468</v>
      </c>
      <c r="C256" s="1">
        <v>6551</v>
      </c>
      <c r="D256" s="1">
        <v>-2.5467009955055602</v>
      </c>
      <c r="E256" s="1">
        <v>5.0626003506746002</v>
      </c>
      <c r="F256" s="7">
        <v>4.4664966714398502E-7</v>
      </c>
      <c r="G256" s="7">
        <v>4.1445729907337098E-6</v>
      </c>
    </row>
    <row r="257" spans="1:7">
      <c r="A257" s="1" t="s">
        <v>497</v>
      </c>
      <c r="B257" s="1" t="s">
        <v>498</v>
      </c>
      <c r="C257" s="1">
        <v>693</v>
      </c>
      <c r="D257" s="1">
        <v>2.0003763719118299</v>
      </c>
      <c r="E257" s="1">
        <v>3.01365741330978</v>
      </c>
      <c r="F257" s="7">
        <v>5.4166830394035601E-7</v>
      </c>
      <c r="G257" s="7">
        <v>4.9606392783541199E-6</v>
      </c>
    </row>
    <row r="258" spans="1:7">
      <c r="A258" s="1" t="s">
        <v>503</v>
      </c>
      <c r="B258" s="1" t="s">
        <v>504</v>
      </c>
      <c r="C258" s="1">
        <v>2521</v>
      </c>
      <c r="D258" s="1">
        <v>-2.38694019785</v>
      </c>
      <c r="E258" s="1">
        <v>2.8342568636791099</v>
      </c>
      <c r="F258" s="7">
        <v>1.75137214723861E-6</v>
      </c>
      <c r="G258" s="7">
        <v>1.4486054538767499E-5</v>
      </c>
    </row>
    <row r="259" spans="1:7">
      <c r="A259" s="1" t="s">
        <v>475</v>
      </c>
      <c r="B259" s="1" t="s">
        <v>476</v>
      </c>
      <c r="C259" s="1">
        <v>3892</v>
      </c>
      <c r="D259" s="1">
        <v>-2.4362680813550899</v>
      </c>
      <c r="E259" s="1">
        <v>3.41631215584782</v>
      </c>
      <c r="F259" s="7">
        <v>1.9661221986420501E-6</v>
      </c>
      <c r="G259" s="7">
        <v>1.6004018507577999E-5</v>
      </c>
    </row>
    <row r="260" spans="1:7">
      <c r="A260" s="1" t="s">
        <v>495</v>
      </c>
      <c r="B260" s="1" t="s">
        <v>496</v>
      </c>
      <c r="C260" s="1">
        <v>6573</v>
      </c>
      <c r="D260" s="1">
        <v>2.3902665743796501</v>
      </c>
      <c r="E260" s="1">
        <v>0.27321236703670099</v>
      </c>
      <c r="F260" s="7">
        <v>3.6659604343331101E-6</v>
      </c>
      <c r="G260" s="7">
        <v>2.8009703433193099E-5</v>
      </c>
    </row>
    <row r="261" spans="1:7">
      <c r="A261" s="1" t="s">
        <v>491</v>
      </c>
      <c r="B261" s="1" t="s">
        <v>492</v>
      </c>
      <c r="C261" s="1">
        <v>3432</v>
      </c>
      <c r="D261" s="1">
        <v>-2.3149645417404101</v>
      </c>
      <c r="E261" s="1">
        <v>1.9352362521195801</v>
      </c>
      <c r="F261" s="7">
        <v>4.6404185076145596E-6</v>
      </c>
      <c r="G261" s="7">
        <v>3.4567336154219602E-5</v>
      </c>
    </row>
    <row r="262" spans="1:7">
      <c r="A262" s="1" t="s">
        <v>656</v>
      </c>
      <c r="B262" s="1" t="s">
        <v>657</v>
      </c>
      <c r="C262" s="1">
        <v>3136</v>
      </c>
      <c r="D262" s="1">
        <v>-2.13685400658456</v>
      </c>
      <c r="E262" s="1">
        <v>3.77602168160618</v>
      </c>
      <c r="F262" s="7">
        <v>6.7316951128160802E-6</v>
      </c>
      <c r="G262" s="7">
        <v>4.8019184892009799E-5</v>
      </c>
    </row>
    <row r="263" spans="1:7">
      <c r="A263" s="1" t="s">
        <v>483</v>
      </c>
      <c r="B263" s="1" t="s">
        <v>484</v>
      </c>
      <c r="C263" s="1">
        <v>1574</v>
      </c>
      <c r="D263" s="1">
        <v>-3.0379999781219</v>
      </c>
      <c r="E263" s="1">
        <v>0.81843892048789502</v>
      </c>
      <c r="F263" s="7">
        <v>1.04150571658403E-5</v>
      </c>
      <c r="G263" s="7">
        <v>7.15845602782211E-5</v>
      </c>
    </row>
    <row r="264" spans="1:7">
      <c r="A264" s="1" t="s">
        <v>529</v>
      </c>
      <c r="B264" s="1" t="s">
        <v>530</v>
      </c>
      <c r="C264" s="1">
        <v>2332</v>
      </c>
      <c r="D264" s="1">
        <v>-3.6998162356390201</v>
      </c>
      <c r="E264" s="1">
        <v>2.6823384801466501</v>
      </c>
      <c r="F264" s="7">
        <v>1.5883453547357501E-5</v>
      </c>
      <c r="G264" s="1">
        <v>1.04879592922963E-4</v>
      </c>
    </row>
    <row r="265" spans="1:7">
      <c r="A265" s="1" t="s">
        <v>517</v>
      </c>
      <c r="B265" s="1" t="s">
        <v>518</v>
      </c>
      <c r="C265" s="1">
        <v>2871</v>
      </c>
      <c r="D265" s="1">
        <v>-2.6421955308007798</v>
      </c>
      <c r="E265" s="1">
        <v>2.1093762539988701</v>
      </c>
      <c r="F265" s="7">
        <v>2.45890218958389E-5</v>
      </c>
      <c r="G265" s="1">
        <v>1.5587474631876999E-4</v>
      </c>
    </row>
    <row r="266" spans="1:7">
      <c r="A266" s="1" t="s">
        <v>513</v>
      </c>
      <c r="B266" s="1" t="s">
        <v>514</v>
      </c>
      <c r="C266" s="1">
        <v>3566</v>
      </c>
      <c r="D266" s="1">
        <v>2.7132620066488502</v>
      </c>
      <c r="E266" s="1">
        <v>1.56058042821251</v>
      </c>
      <c r="F266" s="7">
        <v>3.7197191229737499E-5</v>
      </c>
      <c r="G266" s="1">
        <v>2.2715516642358001E-4</v>
      </c>
    </row>
    <row r="267" spans="1:7">
      <c r="A267" s="1" t="s">
        <v>519</v>
      </c>
      <c r="B267" s="1" t="s">
        <v>520</v>
      </c>
      <c r="C267" s="1">
        <v>3776</v>
      </c>
      <c r="D267" s="1">
        <v>-2.3630613324873702</v>
      </c>
      <c r="E267" s="1">
        <v>2.0654876440073702</v>
      </c>
      <c r="F267" s="7">
        <v>4.78301287974462E-5</v>
      </c>
      <c r="G267" s="1">
        <v>2.8351266291190899E-4</v>
      </c>
    </row>
    <row r="268" spans="1:7">
      <c r="A268" s="1" t="s">
        <v>507</v>
      </c>
      <c r="B268" s="1" t="s">
        <v>508</v>
      </c>
      <c r="C268" s="1">
        <v>2542</v>
      </c>
      <c r="D268" s="1">
        <v>-2.5832883054227098</v>
      </c>
      <c r="E268" s="1">
        <v>1.7296770596493001</v>
      </c>
      <c r="F268" s="7">
        <v>5.2240151312168803E-5</v>
      </c>
      <c r="G268" s="1">
        <v>3.0665198953068299E-4</v>
      </c>
    </row>
    <row r="269" spans="1:7">
      <c r="A269" s="1" t="s">
        <v>485</v>
      </c>
      <c r="B269" s="1" t="s">
        <v>486</v>
      </c>
      <c r="C269" s="1">
        <v>4445</v>
      </c>
      <c r="D269" s="1">
        <v>-2.2189573579084798</v>
      </c>
      <c r="E269" s="1">
        <v>6.0282818227310404</v>
      </c>
      <c r="F269" s="1">
        <v>6.2431065590557095E-4</v>
      </c>
      <c r="G269" s="1">
        <v>2.68179867502957E-3</v>
      </c>
    </row>
    <row r="270" spans="1:7">
      <c r="A270" s="1" t="s">
        <v>523</v>
      </c>
      <c r="B270" s="1" t="s">
        <v>524</v>
      </c>
      <c r="C270" s="1">
        <v>912</v>
      </c>
      <c r="D270" s="1">
        <v>-2.1105623447596402</v>
      </c>
      <c r="E270" s="1">
        <v>3.64121350706889</v>
      </c>
      <c r="F270" s="1">
        <v>6.2832814249024599E-4</v>
      </c>
      <c r="G270" s="1">
        <v>2.6955803279724798E-3</v>
      </c>
    </row>
    <row r="271" spans="1:7">
      <c r="A271" s="1" t="s">
        <v>539</v>
      </c>
      <c r="B271" s="1" t="s">
        <v>540</v>
      </c>
      <c r="C271" s="1">
        <v>2526</v>
      </c>
      <c r="D271" s="1">
        <v>-2.3997676176032101</v>
      </c>
      <c r="E271" s="1">
        <v>5.5385991004220996</v>
      </c>
      <c r="F271" s="1">
        <v>6.45979330743144E-4</v>
      </c>
      <c r="G271" s="1">
        <v>2.76418580030584E-3</v>
      </c>
    </row>
    <row r="272" spans="1:7">
      <c r="A272" s="1" t="s">
        <v>658</v>
      </c>
      <c r="B272" s="1" t="s">
        <v>659</v>
      </c>
      <c r="C272" s="1">
        <v>3452</v>
      </c>
      <c r="D272" s="1">
        <v>2.2235106439382899</v>
      </c>
      <c r="E272" s="1">
        <v>3.8704994499809899</v>
      </c>
      <c r="F272" s="1">
        <v>9.4912344816353998E-4</v>
      </c>
      <c r="G272" s="1">
        <v>3.81510405634364E-3</v>
      </c>
    </row>
    <row r="273" spans="1:7">
      <c r="A273" s="1" t="s">
        <v>537</v>
      </c>
      <c r="B273" s="1" t="s">
        <v>538</v>
      </c>
      <c r="C273" s="1">
        <v>4273</v>
      </c>
      <c r="D273" s="1">
        <v>-3.0814642332763098</v>
      </c>
      <c r="E273" s="1">
        <v>2.3689935087203899</v>
      </c>
      <c r="F273" s="1">
        <v>2.4657237871661001E-3</v>
      </c>
      <c r="G273" s="1">
        <v>8.5785298861588092E-3</v>
      </c>
    </row>
    <row r="274" spans="1:7">
      <c r="A274" s="1" t="s">
        <v>521</v>
      </c>
      <c r="B274" s="1" t="s">
        <v>522</v>
      </c>
      <c r="C274" s="1">
        <v>1714</v>
      </c>
      <c r="D274" s="1">
        <v>-3.6978688938968598</v>
      </c>
      <c r="E274" s="1">
        <v>2.2979400382158599</v>
      </c>
      <c r="F274" s="1">
        <v>2.5116498994754398E-3</v>
      </c>
      <c r="G274" s="1">
        <v>8.7090308591129505E-3</v>
      </c>
    </row>
    <row r="275" spans="1:7">
      <c r="A275" s="1" t="s">
        <v>511</v>
      </c>
      <c r="B275" s="1" t="s">
        <v>512</v>
      </c>
      <c r="C275" s="1">
        <v>1492</v>
      </c>
      <c r="D275" s="1">
        <v>-2.3161133874333801</v>
      </c>
      <c r="E275" s="1">
        <v>2.0676224402895702</v>
      </c>
      <c r="F275" s="1">
        <v>3.13108341989621E-3</v>
      </c>
      <c r="G275" s="1">
        <v>1.05013746197886E-2</v>
      </c>
    </row>
    <row r="276" spans="1:7">
      <c r="A276" s="1" t="s">
        <v>547</v>
      </c>
      <c r="B276" s="1" t="s">
        <v>548</v>
      </c>
      <c r="C276" s="1">
        <v>1560</v>
      </c>
      <c r="D276" s="1">
        <v>-2.3838758502194999</v>
      </c>
      <c r="E276" s="1">
        <v>3.5839680443308901</v>
      </c>
      <c r="F276" s="1">
        <v>8.4342356632908996E-3</v>
      </c>
      <c r="G276" s="1">
        <v>2.4174271932319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C19" sqref="C19"/>
    </sheetView>
  </sheetViews>
  <sheetFormatPr baseColWidth="10" defaultRowHeight="15" x14ac:dyDescent="0"/>
  <cols>
    <col min="1" max="1" width="19.5" customWidth="1"/>
    <col min="2" max="2" width="59.6640625" customWidth="1"/>
  </cols>
  <sheetData>
    <row r="1" spans="1:8">
      <c r="A1" t="s">
        <v>660</v>
      </c>
    </row>
    <row r="2" spans="1:8">
      <c r="C2" s="14" t="s">
        <v>666</v>
      </c>
      <c r="D2" s="14"/>
      <c r="E2" s="14"/>
      <c r="F2" s="14" t="s">
        <v>667</v>
      </c>
      <c r="G2" s="14"/>
      <c r="H2" s="14"/>
    </row>
    <row r="3" spans="1:8">
      <c r="A3" s="6" t="s">
        <v>661</v>
      </c>
      <c r="B3" s="6" t="s">
        <v>662</v>
      </c>
      <c r="C3" s="6" t="s">
        <v>665</v>
      </c>
      <c r="D3" s="6" t="s">
        <v>663</v>
      </c>
      <c r="E3" s="6" t="s">
        <v>664</v>
      </c>
      <c r="F3" s="6" t="s">
        <v>665</v>
      </c>
      <c r="G3" s="6" t="s">
        <v>663</v>
      </c>
      <c r="H3" s="6" t="s">
        <v>664</v>
      </c>
    </row>
    <row r="4" spans="1:8" s="1" customFormat="1" ht="30">
      <c r="A4" s="2" t="s">
        <v>465</v>
      </c>
      <c r="B4" s="3" t="s">
        <v>466</v>
      </c>
      <c r="C4" s="5">
        <v>2.12806008443467</v>
      </c>
      <c r="D4" s="5">
        <f>2^C4</f>
        <v>4.3712930054109593</v>
      </c>
      <c r="E4" s="4">
        <v>1.0571814928196199E-9</v>
      </c>
      <c r="F4" s="5">
        <v>2.8562345050107298</v>
      </c>
      <c r="G4" s="5">
        <f>2^F4</f>
        <v>7.2412286436845701</v>
      </c>
      <c r="H4" s="4">
        <v>6.62508682347584E-18</v>
      </c>
    </row>
    <row r="5" spans="1:8">
      <c r="A5" s="2" t="s">
        <v>208</v>
      </c>
      <c r="B5" s="3" t="s">
        <v>209</v>
      </c>
      <c r="C5" s="5">
        <v>-2.3770294389463502</v>
      </c>
      <c r="D5" s="5">
        <f>-1/(2^C5)</f>
        <v>-5.1946604095987583</v>
      </c>
      <c r="E5" s="4">
        <v>5.5088678588451196E-29</v>
      </c>
      <c r="F5" s="5">
        <v>-2.0227141046887902</v>
      </c>
      <c r="G5" s="5">
        <f>-1/(2^F5)</f>
        <v>-4.0634752433347296</v>
      </c>
      <c r="H5" s="4">
        <v>1.00926898517653E-22</v>
      </c>
    </row>
    <row r="6" spans="1:8" ht="30">
      <c r="A6" s="2" t="s">
        <v>141</v>
      </c>
      <c r="B6" s="3" t="s">
        <v>142</v>
      </c>
      <c r="C6" s="5">
        <v>-3.20289250674197</v>
      </c>
      <c r="D6" s="5">
        <f>-1/(2^C6)</f>
        <v>-9.2080298272021839</v>
      </c>
      <c r="E6" s="4">
        <v>5.3724020395995103E-38</v>
      </c>
      <c r="F6" s="5">
        <v>-3.54466758192945</v>
      </c>
      <c r="G6" s="5">
        <f>-1/(2^F6)</f>
        <v>-11.669473626463828</v>
      </c>
      <c r="H6" s="4">
        <v>2.1018758558783E-41</v>
      </c>
    </row>
    <row r="7" spans="1:8" ht="30">
      <c r="A7" s="2" t="s">
        <v>228</v>
      </c>
      <c r="B7" s="3" t="s">
        <v>229</v>
      </c>
      <c r="C7" s="5">
        <v>2.2942693655923501</v>
      </c>
      <c r="D7" s="5">
        <f>2^C7</f>
        <v>4.9050551775778111</v>
      </c>
      <c r="E7" s="4">
        <v>7.8466893498038198E-27</v>
      </c>
      <c r="F7" s="5">
        <v>2.2431443141623699</v>
      </c>
      <c r="G7" s="5">
        <f>2^F7</f>
        <v>4.734277637637228</v>
      </c>
      <c r="H7" s="4">
        <v>1.59064184417954E-25</v>
      </c>
    </row>
    <row r="8" spans="1:8" ht="30">
      <c r="A8" s="2" t="s">
        <v>509</v>
      </c>
      <c r="B8" s="3" t="s">
        <v>510</v>
      </c>
      <c r="C8" s="5">
        <v>-2.4807264750674101</v>
      </c>
      <c r="D8" s="5">
        <f>-1/(2^C8)</f>
        <v>-5.5817846886577369</v>
      </c>
      <c r="E8" s="4">
        <v>1.4260617685904099E-6</v>
      </c>
      <c r="F8" s="11">
        <v>-1.91744099242803</v>
      </c>
      <c r="G8" s="12">
        <v>-3.78</v>
      </c>
      <c r="H8" s="13">
        <v>13500</v>
      </c>
    </row>
    <row r="9" spans="1:8" ht="30">
      <c r="A9" s="2" t="s">
        <v>246</v>
      </c>
      <c r="B9" s="3" t="s">
        <v>247</v>
      </c>
      <c r="C9" s="5">
        <v>3.4622222174056101</v>
      </c>
      <c r="D9" s="5">
        <f>2^C9</f>
        <v>11.021297843874715</v>
      </c>
      <c r="E9" s="4">
        <v>7.4655453529240697E-25</v>
      </c>
      <c r="F9" s="5">
        <v>4.4862372122442604</v>
      </c>
      <c r="G9" s="5">
        <f>2^F9</f>
        <v>22.412585975836492</v>
      </c>
      <c r="H9" s="4">
        <v>1.26520529860633E-51</v>
      </c>
    </row>
    <row r="10" spans="1:8" ht="30">
      <c r="A10" s="2" t="s">
        <v>252</v>
      </c>
      <c r="B10" s="3" t="s">
        <v>253</v>
      </c>
      <c r="C10" s="5">
        <v>2.49583638599549</v>
      </c>
      <c r="D10" s="5">
        <f>2^C10</f>
        <v>5.6405521186235692</v>
      </c>
      <c r="E10" s="4">
        <v>1.7650030810779702E-24</v>
      </c>
      <c r="F10" s="5">
        <v>2.3993844936201301</v>
      </c>
      <c r="G10" s="5">
        <f>2^F10</f>
        <v>5.2757803223640343</v>
      </c>
      <c r="H10" s="4">
        <v>4.4846061080860503E-22</v>
      </c>
    </row>
    <row r="11" spans="1:8" ht="30">
      <c r="A11" s="2" t="s">
        <v>13</v>
      </c>
      <c r="B11" s="3" t="s">
        <v>14</v>
      </c>
      <c r="C11" s="5">
        <v>2.9432958960509201</v>
      </c>
      <c r="D11" s="5">
        <f>2^C11</f>
        <v>7.6916648220555954</v>
      </c>
      <c r="E11" s="4">
        <v>1.02890246508857E-169</v>
      </c>
      <c r="F11" s="5">
        <v>2.7798309113104702</v>
      </c>
      <c r="G11" s="5">
        <f>2^F11</f>
        <v>6.8677185247235011</v>
      </c>
      <c r="H11" s="4">
        <v>1.0977064673704601E-152</v>
      </c>
    </row>
    <row r="12" spans="1:8">
      <c r="A12" s="2" t="s">
        <v>612</v>
      </c>
      <c r="B12" s="3" t="s">
        <v>613</v>
      </c>
      <c r="C12" s="11">
        <v>1.14838534627559</v>
      </c>
      <c r="D12" s="11">
        <v>2.21</v>
      </c>
      <c r="E12" s="13">
        <v>99900</v>
      </c>
      <c r="F12" s="5">
        <v>2.5292653951327</v>
      </c>
      <c r="G12" s="5">
        <f>2^F12</f>
        <v>5.7727765975662502</v>
      </c>
      <c r="H12" s="2">
        <v>-9.4194615911011199E-3</v>
      </c>
    </row>
    <row r="13" spans="1:8" ht="30">
      <c r="A13" s="2" t="s">
        <v>628</v>
      </c>
      <c r="B13" s="3" t="s">
        <v>629</v>
      </c>
      <c r="C13" s="11">
        <v>-1.0639855032172501</v>
      </c>
      <c r="D13" s="11">
        <v>-2.1</v>
      </c>
      <c r="E13" s="13">
        <v>5.5493780583902899</v>
      </c>
      <c r="F13" s="5">
        <v>-2.1921295169174502</v>
      </c>
      <c r="G13" s="5">
        <f>-1/(2^F13)</f>
        <v>-4.5697952190834918</v>
      </c>
      <c r="H13" s="4">
        <v>3.8765076312683402E-14</v>
      </c>
    </row>
    <row r="14" spans="1:8" ht="30">
      <c r="A14" s="2" t="s">
        <v>630</v>
      </c>
      <c r="B14" s="3" t="s">
        <v>631</v>
      </c>
      <c r="C14" s="11">
        <v>-1.83711151291408</v>
      </c>
      <c r="D14" s="11">
        <v>-3.57</v>
      </c>
      <c r="E14" s="13">
        <v>6.5965910696879296E-10</v>
      </c>
      <c r="F14" s="5">
        <v>-2.3706803054493899</v>
      </c>
      <c r="G14" s="5">
        <f>-1/(2^F14)</f>
        <v>-5.1718495426139386</v>
      </c>
      <c r="H14" s="4">
        <v>6.0650292721304899E-14</v>
      </c>
    </row>
    <row r="15" spans="1:8" ht="30">
      <c r="A15" s="2" t="s">
        <v>646</v>
      </c>
      <c r="B15" s="3" t="s">
        <v>647</v>
      </c>
      <c r="C15" s="11">
        <v>1.5166074665314599</v>
      </c>
      <c r="D15" s="11">
        <v>2.86</v>
      </c>
      <c r="E15" s="13">
        <v>4.8788714520435097E-6</v>
      </c>
      <c r="F15" s="5">
        <v>2.0641672813901102</v>
      </c>
      <c r="G15" s="5">
        <f>2^F15</f>
        <v>4.1819252695538713</v>
      </c>
      <c r="H15" s="4">
        <v>8.9771351399172902E-10</v>
      </c>
    </row>
  </sheetData>
  <sortState ref="A4:E11">
    <sortCondition ref="A4:A11"/>
  </sortState>
  <mergeCells count="2">
    <mergeCell ref="C2:E2"/>
    <mergeCell ref="F2:H2"/>
  </mergeCells>
  <pageMargins left="0.75" right="0.75" top="1" bottom="1" header="0.5" footer="0.5"/>
  <pageSetup orientation="portrait" horizontalDpi="4294967292" verticalDpi="4294967292"/>
  <ignoredErrors>
    <ignoredError sqref="D7:D8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C36" sqref="C36"/>
    </sheetView>
  </sheetViews>
  <sheetFormatPr baseColWidth="10" defaultRowHeight="15" x14ac:dyDescent="0"/>
  <cols>
    <col min="1" max="1" width="10.83203125" style="1"/>
    <col min="2" max="2" width="53.6640625" style="1" customWidth="1"/>
    <col min="3" max="6" width="10.83203125" style="1"/>
    <col min="7" max="7" width="17" style="1" bestFit="1" customWidth="1"/>
    <col min="8" max="16384" width="10.83203125" style="1"/>
  </cols>
  <sheetData>
    <row r="1" spans="1:8">
      <c r="C1" s="15" t="s">
        <v>669</v>
      </c>
      <c r="D1" s="15"/>
      <c r="E1" s="15"/>
      <c r="F1" s="15" t="s">
        <v>670</v>
      </c>
      <c r="G1" s="15"/>
      <c r="H1" s="15"/>
    </row>
    <row r="2" spans="1:8">
      <c r="A2" s="8" t="s">
        <v>0</v>
      </c>
      <c r="B2" s="8" t="s">
        <v>1</v>
      </c>
      <c r="C2" s="8" t="s">
        <v>3</v>
      </c>
      <c r="D2" s="8" t="s">
        <v>663</v>
      </c>
      <c r="E2" s="8" t="s">
        <v>5</v>
      </c>
      <c r="F2" s="8" t="s">
        <v>3</v>
      </c>
      <c r="G2" s="8" t="s">
        <v>663</v>
      </c>
      <c r="H2" s="8" t="s">
        <v>5</v>
      </c>
    </row>
    <row r="3" spans="1:8">
      <c r="A3" s="2" t="s">
        <v>204</v>
      </c>
      <c r="B3" s="3" t="s">
        <v>205</v>
      </c>
      <c r="C3" s="5">
        <v>-4.00219583359394</v>
      </c>
      <c r="D3" s="5">
        <f>-1/(2^C3)</f>
        <v>-16.024371115985357</v>
      </c>
      <c r="E3" s="4">
        <v>6.0657225231624002E-30</v>
      </c>
      <c r="F3" s="9">
        <v>-4.7928688481214898</v>
      </c>
      <c r="G3" s="5">
        <f>-1/(2^F3)</f>
        <v>-27.720259309264041</v>
      </c>
      <c r="H3" s="10">
        <v>2.0977818908842999E-34</v>
      </c>
    </row>
    <row r="4" spans="1:8" ht="30">
      <c r="A4" s="2" t="s">
        <v>436</v>
      </c>
      <c r="B4" s="3" t="s">
        <v>437</v>
      </c>
      <c r="C4" s="5">
        <v>-3.9450730969321</v>
      </c>
      <c r="D4" s="5">
        <f>-1/(2^C4)</f>
        <v>-15.40229145671838</v>
      </c>
      <c r="E4" s="4">
        <v>4.2616548843581602E-11</v>
      </c>
      <c r="F4" s="9">
        <v>-3.3589406236603399</v>
      </c>
      <c r="G4" s="5">
        <f t="shared" ref="G4:G5" si="0">-1/(2^F4)</f>
        <v>-10.259870552610769</v>
      </c>
      <c r="H4" s="10">
        <v>6.06470674515451E-9</v>
      </c>
    </row>
    <row r="5" spans="1:8" ht="30">
      <c r="A5" s="2" t="s">
        <v>519</v>
      </c>
      <c r="B5" s="3" t="s">
        <v>520</v>
      </c>
      <c r="C5" s="5">
        <v>-2.6483540681303999</v>
      </c>
      <c r="D5" s="5">
        <f>-1/(2^C5)</f>
        <v>-6.2695159797256785</v>
      </c>
      <c r="E5" s="4">
        <v>6.8436238553857598E-6</v>
      </c>
      <c r="F5" s="5">
        <v>-2.3630613324873702</v>
      </c>
      <c r="G5" s="5">
        <f t="shared" si="0"/>
        <v>-5.1446086389432084</v>
      </c>
      <c r="H5" s="4">
        <v>4.78301287974462E-5</v>
      </c>
    </row>
    <row r="6" spans="1:8">
      <c r="A6" s="2" t="s">
        <v>487</v>
      </c>
      <c r="B6" s="3" t="s">
        <v>488</v>
      </c>
      <c r="C6" s="5">
        <v>2.2121099836648801</v>
      </c>
      <c r="D6" s="5">
        <f>2^C6</f>
        <v>4.6335244474354678</v>
      </c>
      <c r="E6" s="4">
        <v>1.8563172765088201E-8</v>
      </c>
      <c r="F6" s="5">
        <v>2.7513384889440302</v>
      </c>
      <c r="G6" s="5">
        <f>2^F6</f>
        <v>6.7334154848008234</v>
      </c>
      <c r="H6" s="4">
        <v>2.1131542266625302E-12</v>
      </c>
    </row>
    <row r="7" spans="1:8">
      <c r="A7" s="2" t="s">
        <v>274</v>
      </c>
      <c r="B7" s="3" t="s">
        <v>275</v>
      </c>
      <c r="C7" s="5">
        <v>2.1012064166943998</v>
      </c>
      <c r="D7" s="5">
        <f>2^C7</f>
        <v>4.2906803216673399</v>
      </c>
      <c r="E7" s="4">
        <v>6.9385355521449601E-22</v>
      </c>
      <c r="F7" s="5">
        <v>2.5074880029569799</v>
      </c>
      <c r="G7" s="5">
        <f>2^F7</f>
        <v>5.6862912802518695</v>
      </c>
      <c r="H7" s="4">
        <v>2.0429526128742301E-30</v>
      </c>
    </row>
    <row r="8" spans="1:8">
      <c r="A8" s="2" t="s">
        <v>179</v>
      </c>
      <c r="B8" s="3" t="s">
        <v>180</v>
      </c>
      <c r="C8" s="5">
        <v>2.3983544524988099</v>
      </c>
      <c r="D8" s="5">
        <f>2^C8</f>
        <v>5.2720149173176845</v>
      </c>
      <c r="E8" s="4">
        <v>1.5121289010927101E-32</v>
      </c>
      <c r="F8" s="5">
        <v>2.57773458549589</v>
      </c>
      <c r="G8" s="5">
        <f>2^F8</f>
        <v>5.9700151206191814</v>
      </c>
      <c r="H8" s="4">
        <v>9.4043151222204898E-38</v>
      </c>
    </row>
    <row r="9" spans="1:8">
      <c r="A9" s="2" t="s">
        <v>308</v>
      </c>
      <c r="B9" s="3" t="s">
        <v>309</v>
      </c>
      <c r="C9" s="5">
        <v>2.5587050877805702</v>
      </c>
      <c r="D9" s="5">
        <f>2^C9</f>
        <v>5.8917862355135213</v>
      </c>
      <c r="E9" s="4">
        <v>1.8497869713853501E-19</v>
      </c>
      <c r="F9" s="5">
        <v>2.7070444844027102</v>
      </c>
      <c r="G9" s="5">
        <f>2^F9</f>
        <v>6.5298257083051894</v>
      </c>
      <c r="H9" s="4">
        <v>1.91435518559339E-21</v>
      </c>
    </row>
    <row r="10" spans="1:8">
      <c r="A10" s="2" t="s">
        <v>270</v>
      </c>
      <c r="B10" s="3" t="s">
        <v>271</v>
      </c>
      <c r="C10" s="5">
        <v>4.1976645485050401</v>
      </c>
      <c r="D10" s="5">
        <f>2^C10</f>
        <v>18.349445328842773</v>
      </c>
      <c r="E10" s="4">
        <v>4.3223640793870302E-23</v>
      </c>
      <c r="F10" s="5">
        <v>3.6101686726753499</v>
      </c>
      <c r="G10" s="5">
        <f>2^F10</f>
        <v>12.211501295771537</v>
      </c>
      <c r="H10" s="4">
        <v>4.8765994490105597E-16</v>
      </c>
    </row>
    <row r="11" spans="1:8">
      <c r="A11" s="2" t="s">
        <v>75</v>
      </c>
      <c r="B11" s="3" t="s">
        <v>76</v>
      </c>
      <c r="C11" s="5">
        <v>-4.4594278355495502</v>
      </c>
      <c r="D11" s="5">
        <f t="shared" ref="D11:D18" si="1">-1/(2^C11)</f>
        <v>-21.99994231087031</v>
      </c>
      <c r="E11" s="4">
        <v>1.4896008902688899E-55</v>
      </c>
      <c r="F11" s="5">
        <v>-3.8220915496150099</v>
      </c>
      <c r="G11" s="5">
        <f t="shared" ref="G11:G18" si="2">-1/(2^F11)</f>
        <v>-14.143737992780634</v>
      </c>
      <c r="H11" s="4">
        <v>1.20217006200993E-46</v>
      </c>
    </row>
    <row r="12" spans="1:8">
      <c r="A12" s="2" t="s">
        <v>49</v>
      </c>
      <c r="B12" s="3" t="s">
        <v>50</v>
      </c>
      <c r="C12" s="5">
        <v>-4.2751956523982004</v>
      </c>
      <c r="D12" s="5">
        <f t="shared" si="1"/>
        <v>-19.362531116704144</v>
      </c>
      <c r="E12" s="4">
        <v>3.7579222693622704E-74</v>
      </c>
      <c r="F12" s="5">
        <v>-3.89924853040826</v>
      </c>
      <c r="G12" s="5">
        <f t="shared" si="2"/>
        <v>-14.920753932308447</v>
      </c>
      <c r="H12" s="4">
        <v>3.5399416367030401E-65</v>
      </c>
    </row>
    <row r="13" spans="1:8">
      <c r="A13" s="2" t="s">
        <v>73</v>
      </c>
      <c r="B13" s="3" t="s">
        <v>74</v>
      </c>
      <c r="C13" s="5">
        <v>-4.3651691722324699</v>
      </c>
      <c r="D13" s="5">
        <f t="shared" si="1"/>
        <v>-20.608522511710387</v>
      </c>
      <c r="E13" s="4">
        <v>4.6175394682995102E-57</v>
      </c>
      <c r="F13" s="5">
        <v>-3.5815815975707701</v>
      </c>
      <c r="G13" s="5">
        <f t="shared" si="2"/>
        <v>-11.971911363364743</v>
      </c>
      <c r="H13" s="4">
        <v>2.8939556513262098E-45</v>
      </c>
    </row>
    <row r="14" spans="1:8">
      <c r="A14" s="2" t="s">
        <v>117</v>
      </c>
      <c r="B14" s="3" t="s">
        <v>118</v>
      </c>
      <c r="C14" s="5">
        <v>-4.25554521221098</v>
      </c>
      <c r="D14" s="5">
        <f t="shared" si="1"/>
        <v>-19.100588872331048</v>
      </c>
      <c r="E14" s="4">
        <v>1.18114335624534E-43</v>
      </c>
      <c r="F14" s="5">
        <v>-3.54297891384293</v>
      </c>
      <c r="G14" s="5">
        <f t="shared" si="2"/>
        <v>-11.655822550647565</v>
      </c>
      <c r="H14" s="4">
        <v>1.6058724842413199E-35</v>
      </c>
    </row>
    <row r="15" spans="1:8">
      <c r="A15" s="2" t="s">
        <v>63</v>
      </c>
      <c r="B15" s="3" t="s">
        <v>64</v>
      </c>
      <c r="C15" s="5">
        <v>-2.0906467982750301</v>
      </c>
      <c r="D15" s="5">
        <f t="shared" si="1"/>
        <v>-4.2593898987586494</v>
      </c>
      <c r="E15" s="4">
        <v>2.7987152283850198E-65</v>
      </c>
      <c r="F15" s="5">
        <v>-2.0500773770124101</v>
      </c>
      <c r="G15" s="5">
        <f t="shared" si="2"/>
        <v>-4.1412818015010648</v>
      </c>
      <c r="H15" s="4">
        <v>7.5608690993291298E-63</v>
      </c>
    </row>
    <row r="16" spans="1:8">
      <c r="A16" s="2" t="s">
        <v>135</v>
      </c>
      <c r="B16" s="3" t="s">
        <v>136</v>
      </c>
      <c r="C16" s="5">
        <v>-2.3363754060279902</v>
      </c>
      <c r="D16" s="5">
        <f t="shared" si="1"/>
        <v>-5.0503221100320062</v>
      </c>
      <c r="E16" s="4">
        <v>1.25105906013589E-39</v>
      </c>
      <c r="F16" s="5">
        <v>-2.3056657144989501</v>
      </c>
      <c r="G16" s="5">
        <f t="shared" si="2"/>
        <v>-4.9439553517449086</v>
      </c>
      <c r="H16" s="4">
        <v>1.32695809101611E-38</v>
      </c>
    </row>
    <row r="17" spans="1:8">
      <c r="A17" s="2" t="s">
        <v>143</v>
      </c>
      <c r="B17" s="3" t="s">
        <v>144</v>
      </c>
      <c r="C17" s="5">
        <v>-3.6809724790401601</v>
      </c>
      <c r="D17" s="5">
        <f t="shared" si="1"/>
        <v>-12.82576060287624</v>
      </c>
      <c r="E17" s="4">
        <v>8.3138248183743604E-38</v>
      </c>
      <c r="F17" s="5">
        <v>-3.0448739096539001</v>
      </c>
      <c r="G17" s="5">
        <f t="shared" si="2"/>
        <v>-8.2527441199212532</v>
      </c>
      <c r="H17" s="4">
        <v>3.3484982847116102E-30</v>
      </c>
    </row>
    <row r="18" spans="1:8">
      <c r="A18" s="2" t="s">
        <v>177</v>
      </c>
      <c r="B18" s="3" t="s">
        <v>178</v>
      </c>
      <c r="C18" s="5">
        <v>-4.8578496766306598</v>
      </c>
      <c r="D18" s="5">
        <f t="shared" si="1"/>
        <v>-28.997360451800859</v>
      </c>
      <c r="E18" s="4">
        <v>1.2338399256818499E-32</v>
      </c>
      <c r="F18" s="5">
        <v>-5.5037909897477197</v>
      </c>
      <c r="G18" s="5">
        <f t="shared" si="2"/>
        <v>-45.373907126785674</v>
      </c>
      <c r="H18" s="4">
        <v>8.6276461786779197E-34</v>
      </c>
    </row>
    <row r="19" spans="1:8">
      <c r="A19" s="2" t="s">
        <v>392</v>
      </c>
      <c r="B19" s="3" t="s">
        <v>393</v>
      </c>
      <c r="C19" s="5">
        <v>2.83525501904596</v>
      </c>
      <c r="D19" s="5">
        <f>2^C19</f>
        <v>7.1366895660305305</v>
      </c>
      <c r="E19" s="4">
        <v>1.73924114278182E-13</v>
      </c>
      <c r="F19" s="5">
        <v>3.1084881587792301</v>
      </c>
      <c r="G19" s="5">
        <f>2^F19</f>
        <v>8.6247829989751068</v>
      </c>
      <c r="H19" s="4">
        <v>7.4632602523450199E-16</v>
      </c>
    </row>
    <row r="20" spans="1:8">
      <c r="A20" s="2" t="s">
        <v>163</v>
      </c>
      <c r="B20" s="3" t="s">
        <v>164</v>
      </c>
      <c r="C20" s="5">
        <v>4.6870075698343197</v>
      </c>
      <c r="D20" s="5">
        <f>2^C20</f>
        <v>25.759051561504826</v>
      </c>
      <c r="E20" s="4">
        <v>5.9489106493562396E-35</v>
      </c>
      <c r="F20" s="5">
        <v>4.9131916299314096</v>
      </c>
      <c r="G20" s="5">
        <f>2^F20</f>
        <v>30.131312873916993</v>
      </c>
      <c r="H20" s="4">
        <v>3.8891894468220103E-40</v>
      </c>
    </row>
    <row r="21" spans="1:8" ht="30">
      <c r="A21" s="2" t="s">
        <v>523</v>
      </c>
      <c r="B21" s="3" t="s">
        <v>524</v>
      </c>
      <c r="C21" s="5">
        <v>-2.7913408345371198</v>
      </c>
      <c r="D21" s="5">
        <f>-1/(2^C21)</f>
        <v>-6.9227288157926168</v>
      </c>
      <c r="E21" s="4">
        <v>1.09724326477556E-5</v>
      </c>
      <c r="F21" s="5">
        <v>-2.1105623447596402</v>
      </c>
      <c r="G21" s="5">
        <f t="shared" ref="G21:G23" si="3">-1/(2^F21)</f>
        <v>-4.3185959535062484</v>
      </c>
      <c r="H21" s="4">
        <v>6.2832814249024599E-4</v>
      </c>
    </row>
    <row r="22" spans="1:8" ht="30">
      <c r="A22" s="2" t="s">
        <v>280</v>
      </c>
      <c r="B22" s="3" t="s">
        <v>668</v>
      </c>
      <c r="C22" s="5">
        <v>2.0193760451077201</v>
      </c>
      <c r="D22" s="5">
        <f>2^C22</f>
        <v>4.0540841786444002</v>
      </c>
      <c r="E22" s="4">
        <v>1.41073311953005E-21</v>
      </c>
      <c r="F22" s="5">
        <v>2.0113415047430601</v>
      </c>
      <c r="G22" s="5">
        <f>2^F22</f>
        <v>4.031569253753867</v>
      </c>
      <c r="H22" s="10">
        <v>2.9393513735899901E-21</v>
      </c>
    </row>
    <row r="23" spans="1:8">
      <c r="A23" s="2" t="s">
        <v>35</v>
      </c>
      <c r="B23" s="3" t="s">
        <v>36</v>
      </c>
      <c r="C23" s="5">
        <v>-2.9721715878884298</v>
      </c>
      <c r="D23" s="5">
        <f>-1/(2^C23)</f>
        <v>-7.8471652841995292</v>
      </c>
      <c r="E23" s="4">
        <v>6.9263440535961098E-84</v>
      </c>
      <c r="F23" s="5">
        <v>-2.8481568463048399</v>
      </c>
      <c r="G23" s="5">
        <f t="shared" si="3"/>
        <v>-7.2007982491110534</v>
      </c>
      <c r="H23" s="10">
        <v>8.24910371543384E-78</v>
      </c>
    </row>
    <row r="24" spans="1:8" ht="30" customHeight="1">
      <c r="A24" s="2" t="s">
        <v>230</v>
      </c>
      <c r="B24" s="3" t="s">
        <v>231</v>
      </c>
      <c r="C24" s="5">
        <v>-2.2657969726551999</v>
      </c>
      <c r="D24" s="5">
        <f>-1/(2^C24)</f>
        <v>-4.8092001596586824</v>
      </c>
      <c r="E24" s="4">
        <v>1.08056324769828E-26</v>
      </c>
      <c r="F24" s="5">
        <v>-2.7673547174377302</v>
      </c>
      <c r="G24" s="5">
        <f t="shared" ref="G24" si="4">-1/(2^F24)</f>
        <v>-6.8085836662130115</v>
      </c>
      <c r="H24" s="4">
        <v>1.5628436578569699E-35</v>
      </c>
    </row>
    <row r="25" spans="1:8">
      <c r="A25" s="2" t="s">
        <v>65</v>
      </c>
      <c r="B25" s="3" t="s">
        <v>66</v>
      </c>
      <c r="C25" s="5">
        <v>5.9277357820479502</v>
      </c>
      <c r="D25" s="5">
        <f>2^C25</f>
        <v>60.873220225352412</v>
      </c>
      <c r="E25" s="4">
        <v>2.6125230388474299E-64</v>
      </c>
      <c r="F25" s="5">
        <v>5.69861256269831</v>
      </c>
      <c r="G25" s="5">
        <f>2^F25</f>
        <v>51.934184328696844</v>
      </c>
      <c r="H25" s="4">
        <v>9.9702602943251704E-58</v>
      </c>
    </row>
    <row r="26" spans="1:8">
      <c r="A26" s="2" t="s">
        <v>87</v>
      </c>
      <c r="B26" s="3" t="s">
        <v>88</v>
      </c>
      <c r="C26" s="5">
        <v>2.5550599378763899</v>
      </c>
      <c r="D26" s="5">
        <f>2^C26</f>
        <v>5.8769186891537109</v>
      </c>
      <c r="E26" s="4">
        <v>3.9361397166828402E-53</v>
      </c>
      <c r="F26" s="5">
        <v>2.64202685930369</v>
      </c>
      <c r="G26" s="5">
        <f>2^F26</f>
        <v>6.2420800519250124</v>
      </c>
      <c r="H26" s="4">
        <v>2.1394989594843301E-56</v>
      </c>
    </row>
    <row r="27" spans="1:8">
      <c r="A27" s="2" t="s">
        <v>23</v>
      </c>
      <c r="B27" s="3" t="s">
        <v>24</v>
      </c>
      <c r="C27" s="5">
        <v>6.2993639049690797</v>
      </c>
      <c r="D27" s="5">
        <f>2^C27</f>
        <v>78.758509581874037</v>
      </c>
      <c r="E27" s="4">
        <v>8.98003165052446E-117</v>
      </c>
      <c r="F27" s="5">
        <v>6.8233638952013997</v>
      </c>
      <c r="G27" s="5">
        <f>2^F27</f>
        <v>113.24973743360324</v>
      </c>
      <c r="H27" s="7">
        <v>1.4033692910676999E-147</v>
      </c>
    </row>
    <row r="28" spans="1:8">
      <c r="A28" s="2" t="s">
        <v>89</v>
      </c>
      <c r="B28" s="3" t="s">
        <v>90</v>
      </c>
      <c r="C28" s="5">
        <v>2.3010723886391098</v>
      </c>
      <c r="D28" s="5">
        <f>2^C28</f>
        <v>4.9282395668347663</v>
      </c>
      <c r="E28" s="4">
        <v>7.9145285062420699E-53</v>
      </c>
      <c r="F28" s="5">
        <v>2.0647852182704098</v>
      </c>
      <c r="G28" s="5">
        <f>2^F28</f>
        <v>4.1837168604909714</v>
      </c>
      <c r="H28" s="4">
        <v>6.6791586722203297E-43</v>
      </c>
    </row>
    <row r="29" spans="1:8">
      <c r="A29" s="2" t="s">
        <v>260</v>
      </c>
      <c r="B29" s="3" t="s">
        <v>261</v>
      </c>
      <c r="C29" s="5">
        <v>2.96438163907027</v>
      </c>
      <c r="D29" s="5">
        <f>2^C29</f>
        <v>7.8049080674588005</v>
      </c>
      <c r="E29" s="4">
        <v>6.2971104999694202E-24</v>
      </c>
      <c r="F29" s="5">
        <v>3.2282996328081599</v>
      </c>
      <c r="G29" s="5">
        <f>2^F29</f>
        <v>9.3716276375764203</v>
      </c>
      <c r="H29" s="4">
        <v>3.4517291934143098E-29</v>
      </c>
    </row>
    <row r="30" spans="1:8" ht="30" customHeight="1">
      <c r="A30" s="2" t="s">
        <v>83</v>
      </c>
      <c r="B30" s="3" t="s">
        <v>84</v>
      </c>
      <c r="C30" s="5">
        <v>-2.0258546170688501</v>
      </c>
      <c r="D30" s="5">
        <f>-1/(2^C30)</f>
        <v>-4.0723304024427271</v>
      </c>
      <c r="E30" s="4">
        <v>5.4910889623329799E-54</v>
      </c>
      <c r="F30" s="5">
        <v>-2.1700592882330598</v>
      </c>
      <c r="G30" s="5">
        <f t="shared" ref="G30" si="5">-1/(2^F30)</f>
        <v>-4.5004188817913313</v>
      </c>
      <c r="H30" s="4">
        <v>1.0520903715979599E-59</v>
      </c>
    </row>
    <row r="31" spans="1:8">
      <c r="C31" s="5"/>
      <c r="D31" s="5"/>
    </row>
    <row r="32" spans="1:8">
      <c r="C32" s="5"/>
      <c r="D32" s="5"/>
      <c r="F32" s="7"/>
      <c r="G32" s="7"/>
    </row>
  </sheetData>
  <sortState ref="A3:E31">
    <sortCondition ref="A3:A31"/>
  </sortState>
  <mergeCells count="2">
    <mergeCell ref="C1:E1"/>
    <mergeCell ref="F1:H1"/>
  </mergeCells>
  <pageMargins left="0.75" right="0.75" top="1" bottom="1" header="0.5" footer="0.5"/>
  <pageSetup orientation="portrait" horizontalDpi="4294967292" verticalDpi="4294967292"/>
  <ignoredErrors>
    <ignoredError sqref="G21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61125_24hvsU_Sig_Genes_Annotat</vt:lpstr>
      <vt:lpstr>161125_48hvsU_Sig_Genes_Annotat</vt:lpstr>
      <vt:lpstr>ncRNAs</vt:lpstr>
      <vt:lpstr>TFs</vt:lpstr>
    </vt:vector>
  </TitlesOfParts>
  <Company>University of North Dak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chana Dhasarathy</dc:creator>
  <cp:lastModifiedBy>Archana Dhasarathy</cp:lastModifiedBy>
  <dcterms:created xsi:type="dcterms:W3CDTF">2016-11-28T16:00:48Z</dcterms:created>
  <dcterms:modified xsi:type="dcterms:W3CDTF">2017-01-09T15:14:13Z</dcterms:modified>
</cp:coreProperties>
</file>